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ARL\Google Drive\MANUSCRIPT\DIVERSITY\REVIEWERS 1\SUBMITTED\"/>
    </mc:Choice>
  </mc:AlternateContent>
  <bookViews>
    <workbookView xWindow="0" yWindow="0" windowWidth="23040" windowHeight="80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" uniqueCount="128">
  <si>
    <t>INBRED</t>
  </si>
  <si>
    <t>TZEEQI 357</t>
  </si>
  <si>
    <t>TZEEQI 387</t>
  </si>
  <si>
    <t>TZEEQI 384</t>
  </si>
  <si>
    <t>TZEEQI 411</t>
  </si>
  <si>
    <t>TZEEQI 403</t>
  </si>
  <si>
    <t>TZEEQI 351</t>
  </si>
  <si>
    <t>TZEEQI 382</t>
  </si>
  <si>
    <t>TZEEQI 363</t>
  </si>
  <si>
    <t>TZEEQI 385</t>
  </si>
  <si>
    <t>TZEEQI 352</t>
  </si>
  <si>
    <t>TZEEQI 368</t>
  </si>
  <si>
    <t>TZEEQI 381</t>
  </si>
  <si>
    <t>TZEEQI 412</t>
  </si>
  <si>
    <t>TZEEQI 378</t>
  </si>
  <si>
    <t>TZEEQI 369</t>
  </si>
  <si>
    <t>TZEEQI 389</t>
  </si>
  <si>
    <t>TZEEQI 404</t>
  </si>
  <si>
    <t>TZEEQI 360</t>
  </si>
  <si>
    <t>TZEEQI 380</t>
  </si>
  <si>
    <t>TZEEQI 386</t>
  </si>
  <si>
    <t>TZEEQI 390</t>
  </si>
  <si>
    <t>TZEEQI 377</t>
  </si>
  <si>
    <t>TZEEQI 366</t>
  </si>
  <si>
    <t>TZEEQI 402</t>
  </si>
  <si>
    <t>TZEEQI 407</t>
  </si>
  <si>
    <t>TZEEQI 356</t>
  </si>
  <si>
    <t>TZEEQI 379</t>
  </si>
  <si>
    <t>TZEEQI 359</t>
  </si>
  <si>
    <t>TZEEIORQ 60</t>
  </si>
  <si>
    <t>TZEEQI 400</t>
  </si>
  <si>
    <t>TZEEIORQ 67</t>
  </si>
  <si>
    <t>TZEEQI 391</t>
  </si>
  <si>
    <t>TZEEQI 398</t>
  </si>
  <si>
    <t>TZEEQI 370</t>
  </si>
  <si>
    <t>TZEEQI 405</t>
  </si>
  <si>
    <t>TZEEQI 375</t>
  </si>
  <si>
    <t>TZEEQI 365</t>
  </si>
  <si>
    <t>TZEEQI 373</t>
  </si>
  <si>
    <t>TZEEQI 397</t>
  </si>
  <si>
    <t>TZEEIORQ 63A</t>
  </si>
  <si>
    <t>TZEEQI 395</t>
  </si>
  <si>
    <t>TZEEQI 358</t>
  </si>
  <si>
    <t>TZEEQI 372</t>
  </si>
  <si>
    <t>TZEEQI 374</t>
  </si>
  <si>
    <t>TZEEQI 393</t>
  </si>
  <si>
    <t>TZEEQI 392</t>
  </si>
  <si>
    <t>TZEEQI 399</t>
  </si>
  <si>
    <t>TZEEQI 353</t>
  </si>
  <si>
    <t>TZEEQI 394</t>
  </si>
  <si>
    <t>TZEEIORQ 51</t>
  </si>
  <si>
    <t>TZEEQI 409</t>
  </si>
  <si>
    <t>TZEEIORQ 9A</t>
  </si>
  <si>
    <t>TZEEQI 396</t>
  </si>
  <si>
    <t>TZEEIORQ 46</t>
  </si>
  <si>
    <t>TZEEIORQ 73A</t>
  </si>
  <si>
    <t>TZEEIORQ 50</t>
  </si>
  <si>
    <t>TZEEQI 408</t>
  </si>
  <si>
    <t>TZEEIORQ 70A</t>
  </si>
  <si>
    <t>TZEEIORQ 58</t>
  </si>
  <si>
    <t>TZEEQI 361</t>
  </si>
  <si>
    <t>TZEEQI 354</t>
  </si>
  <si>
    <t>TZEEQI 413</t>
  </si>
  <si>
    <t>TZEEQI 414</t>
  </si>
  <si>
    <t>TZEEIORQ 1</t>
  </si>
  <si>
    <t>*</t>
  </si>
  <si>
    <t>TZEEIORQ 10</t>
  </si>
  <si>
    <t>TZEEIORQ 12A</t>
  </si>
  <si>
    <t>TZEEIORQ 13A</t>
  </si>
  <si>
    <t>TZEEIORQ 14</t>
  </si>
  <si>
    <t>TZEEIORQ 16</t>
  </si>
  <si>
    <t>TZEEIORQ 17</t>
  </si>
  <si>
    <t>TZEEIORQ 19A</t>
  </si>
  <si>
    <t>TZEEIORQ 2</t>
  </si>
  <si>
    <t>TZEEIORQ 20A</t>
  </si>
  <si>
    <t>TZEEIORQ 21A</t>
  </si>
  <si>
    <t>TZEEIORQ 22A</t>
  </si>
  <si>
    <t>TZEEIORQ 23 A</t>
  </si>
  <si>
    <t>TZEEIORQ 25</t>
  </si>
  <si>
    <t>TZEEIORQ 3</t>
  </si>
  <si>
    <t>TZEEIORQ 34</t>
  </si>
  <si>
    <t>TZEEIORQ 38A</t>
  </si>
  <si>
    <t>TZEEIORQ 39B</t>
  </si>
  <si>
    <t>TZEEIORQ 4</t>
  </si>
  <si>
    <t>TZEEIORQ 40A</t>
  </si>
  <si>
    <t>TZEEIORQ 42A</t>
  </si>
  <si>
    <t>TZEEIORQ 47A</t>
  </si>
  <si>
    <t>TZEEIORQ 48</t>
  </si>
  <si>
    <t>TZEEIORQ 5</t>
  </si>
  <si>
    <t>TZEEIORQ 50B</t>
  </si>
  <si>
    <t>TZEEIORQ 52A</t>
  </si>
  <si>
    <t>TZEEIORQ 53B</t>
  </si>
  <si>
    <t>TZEEIORQ 55A</t>
  </si>
  <si>
    <t>TZEEIORQ 57A</t>
  </si>
  <si>
    <t>TZEEIORQ 59</t>
  </si>
  <si>
    <t>TZEEIORQ 61A</t>
  </si>
  <si>
    <t>TZEEIORQ 62 B</t>
  </si>
  <si>
    <t>TZEEIORQ 65A</t>
  </si>
  <si>
    <t>TZEEIORQ 66</t>
  </si>
  <si>
    <t>TZEEIORQ 68</t>
  </si>
  <si>
    <t>TZEEIORQ 6A</t>
  </si>
  <si>
    <t>TZEEIORQ 71</t>
  </si>
  <si>
    <t>TZEEIORQ 72A</t>
  </si>
  <si>
    <t>TZEEIORQ 74</t>
  </si>
  <si>
    <t>TZEEIORQ 75</t>
  </si>
  <si>
    <t>TZEEIORQ 76</t>
  </si>
  <si>
    <t>TZEEIORQ 7A</t>
  </si>
  <si>
    <t>TZEEIORQ 8A</t>
  </si>
  <si>
    <t>TZEEQI 110(CHK)</t>
  </si>
  <si>
    <t>TZEEQI 16(CHK)</t>
  </si>
  <si>
    <t>TZEEQI 60(CHK)</t>
  </si>
  <si>
    <t>TZEEQI 7(CHK)</t>
  </si>
  <si>
    <t>LSD</t>
  </si>
  <si>
    <t>Mean</t>
  </si>
  <si>
    <t>Grain yield (kg/ha)</t>
  </si>
  <si>
    <t>Days to anthesis</t>
  </si>
  <si>
    <t>Days to silking</t>
  </si>
  <si>
    <t>Anthesis-silking interval</t>
  </si>
  <si>
    <t>Stay-green characteristics (1-9)</t>
  </si>
  <si>
    <t>Plant height (cm)</t>
  </si>
  <si>
    <t>Ear height (cm)</t>
  </si>
  <si>
    <t>Ear aspect (1-9)</t>
  </si>
  <si>
    <t>Ears per plant</t>
  </si>
  <si>
    <t>Low nitrogen base index</t>
  </si>
  <si>
    <t>Plant aspect    (1-9)</t>
  </si>
  <si>
    <t>Tryptophan content    (%)</t>
  </si>
  <si>
    <t>Husk cover   (1-5)</t>
  </si>
  <si>
    <t xml:space="preserve">S3 Table. Grain yield and other agronomic traits of inbred lines under low nitroge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color indexed="1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22"/>
      </left>
      <right/>
      <top/>
      <bottom/>
      <diagonal/>
    </border>
    <border>
      <left style="medium">
        <color indexed="22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22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Fill="1" applyBorder="1" applyAlignment="1">
      <alignment horizontal="left" vertical="top" wrapText="1"/>
    </xf>
    <xf numFmtId="2" fontId="2" fillId="0" borderId="0" xfId="0" applyNumberFormat="1" applyFont="1" applyFill="1" applyAlignment="1">
      <alignment horizontal="left" vertical="top" wrapText="1"/>
    </xf>
    <xf numFmtId="2" fontId="4" fillId="0" borderId="0" xfId="0" applyNumberFormat="1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 wrapText="1"/>
    </xf>
    <xf numFmtId="164" fontId="4" fillId="0" borderId="0" xfId="0" applyNumberFormat="1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1" fillId="0" borderId="4" xfId="0" applyFont="1" applyFill="1" applyBorder="1" applyAlignment="1">
      <alignment horizontal="left" vertical="top" wrapText="1"/>
    </xf>
    <xf numFmtId="0" fontId="1" fillId="0" borderId="5" xfId="0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 wrapText="1"/>
    </xf>
    <xf numFmtId="0" fontId="1" fillId="0" borderId="6" xfId="0" applyFont="1" applyFill="1" applyBorder="1" applyAlignment="1">
      <alignment horizontal="left" vertical="top"/>
    </xf>
    <xf numFmtId="2" fontId="1" fillId="0" borderId="6" xfId="0" applyNumberFormat="1" applyFont="1" applyFill="1" applyBorder="1" applyAlignment="1">
      <alignment horizontal="left" vertical="top"/>
    </xf>
    <xf numFmtId="2" fontId="1" fillId="0" borderId="6" xfId="0" applyNumberFormat="1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top"/>
    </xf>
    <xf numFmtId="2" fontId="1" fillId="0" borderId="3" xfId="0" applyNumberFormat="1" applyFont="1" applyFill="1" applyBorder="1" applyAlignment="1">
      <alignment horizontal="left" vertical="top"/>
    </xf>
    <xf numFmtId="2" fontId="1" fillId="0" borderId="3" xfId="0" applyNumberFormat="1" applyFont="1" applyFill="1" applyBorder="1" applyAlignment="1">
      <alignment horizontal="left" vertical="top" wrapText="1"/>
    </xf>
    <xf numFmtId="2" fontId="6" fillId="0" borderId="0" xfId="0" applyNumberFormat="1" applyFont="1" applyFill="1" applyAlignment="1">
      <alignment horizontal="left" vertical="top" wrapText="1"/>
    </xf>
    <xf numFmtId="2" fontId="3" fillId="0" borderId="3" xfId="0" applyNumberFormat="1" applyFont="1" applyFill="1" applyBorder="1" applyAlignment="1">
      <alignment horizontal="left" vertical="top" wrapText="1"/>
    </xf>
    <xf numFmtId="0" fontId="6" fillId="0" borderId="0" xfId="0" applyFont="1" applyFill="1" applyAlignment="1">
      <alignment horizontal="left" vertical="top"/>
    </xf>
    <xf numFmtId="2" fontId="3" fillId="0" borderId="6" xfId="0" applyNumberFormat="1" applyFont="1" applyFill="1" applyBorder="1" applyAlignment="1">
      <alignment horizontal="left" vertical="top" wrapText="1"/>
    </xf>
    <xf numFmtId="2" fontId="1" fillId="0" borderId="2" xfId="0" applyNumberFormat="1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4"/>
  <sheetViews>
    <sheetView tabSelected="1" workbookViewId="0">
      <selection activeCell="O5" sqref="O5"/>
    </sheetView>
  </sheetViews>
  <sheetFormatPr defaultColWidth="15" defaultRowHeight="13.8" x14ac:dyDescent="0.3"/>
  <cols>
    <col min="1" max="1" width="18.109375" style="4" customWidth="1"/>
    <col min="2" max="2" width="11.21875" style="5" customWidth="1"/>
    <col min="3" max="3" width="9.21875" style="5" customWidth="1"/>
    <col min="4" max="4" width="8.77734375" style="5" customWidth="1"/>
    <col min="5" max="5" width="10.77734375" style="5" customWidth="1"/>
    <col min="6" max="6" width="13.109375" style="22" customWidth="1"/>
    <col min="7" max="7" width="11.44140625" style="5" customWidth="1"/>
    <col min="8" max="8" width="12" style="5" customWidth="1"/>
    <col min="9" max="9" width="11.77734375" style="5" customWidth="1"/>
    <col min="10" max="10" width="10.5546875" style="5" customWidth="1"/>
    <col min="11" max="11" width="10.109375" style="5" customWidth="1"/>
    <col min="12" max="12" width="11.5546875" style="5" customWidth="1"/>
    <col min="13" max="13" width="11.77734375" style="5" customWidth="1"/>
    <col min="14" max="16384" width="15" style="5"/>
  </cols>
  <sheetData>
    <row r="1" spans="1:17" ht="21.6" customHeight="1" x14ac:dyDescent="0.3">
      <c r="A1" s="25" t="s">
        <v>12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7" s="6" customFormat="1" ht="47.4" customHeight="1" x14ac:dyDescent="0.3">
      <c r="A2" s="11" t="s">
        <v>0</v>
      </c>
      <c r="B2" s="12" t="s">
        <v>114</v>
      </c>
      <c r="C2" s="12" t="s">
        <v>115</v>
      </c>
      <c r="D2" s="12" t="s">
        <v>116</v>
      </c>
      <c r="E2" s="12" t="s">
        <v>117</v>
      </c>
      <c r="F2" s="13" t="s">
        <v>118</v>
      </c>
      <c r="G2" s="12" t="s">
        <v>124</v>
      </c>
      <c r="H2" s="12" t="s">
        <v>126</v>
      </c>
      <c r="I2" s="12" t="s">
        <v>119</v>
      </c>
      <c r="J2" s="12" t="s">
        <v>120</v>
      </c>
      <c r="K2" s="12" t="s">
        <v>121</v>
      </c>
      <c r="L2" s="12" t="s">
        <v>122</v>
      </c>
      <c r="M2" s="12" t="s">
        <v>125</v>
      </c>
      <c r="N2" s="13" t="s">
        <v>123</v>
      </c>
    </row>
    <row r="3" spans="1:17" x14ac:dyDescent="0.3">
      <c r="A3" s="1" t="s">
        <v>1</v>
      </c>
      <c r="B3" s="2">
        <v>906.23239999999998</v>
      </c>
      <c r="C3" s="2">
        <v>55.063195700000001</v>
      </c>
      <c r="D3" s="2">
        <v>56.279130600000002</v>
      </c>
      <c r="E3" s="2">
        <v>1.21593485</v>
      </c>
      <c r="F3" s="20">
        <v>4.2377360799999995</v>
      </c>
      <c r="G3" s="2">
        <v>4.2268925399999997</v>
      </c>
      <c r="H3" s="2">
        <v>3.53907836</v>
      </c>
      <c r="I3" s="2">
        <v>95.631574000000001</v>
      </c>
      <c r="J3" s="2">
        <v>41.5405449</v>
      </c>
      <c r="K3" s="2">
        <v>4.4188729100000002</v>
      </c>
      <c r="L3" s="2">
        <v>0.69399655999999998</v>
      </c>
      <c r="M3" s="7">
        <v>4.4399999999999995E-2</v>
      </c>
      <c r="N3" s="3">
        <v>5.0925244510763861</v>
      </c>
      <c r="P3" s="8"/>
    </row>
    <row r="4" spans="1:17" x14ac:dyDescent="0.3">
      <c r="A4" s="1" t="s">
        <v>2</v>
      </c>
      <c r="B4" s="2">
        <v>367.86338000000001</v>
      </c>
      <c r="C4" s="2">
        <v>57.381424899999999</v>
      </c>
      <c r="D4" s="2">
        <v>62.834422500000002</v>
      </c>
      <c r="E4" s="2">
        <v>5.4529975300000002</v>
      </c>
      <c r="F4" s="20">
        <v>3.8360927399999998</v>
      </c>
      <c r="G4" s="2">
        <v>4.8438423500000001</v>
      </c>
      <c r="H4" s="2">
        <v>1.35137335</v>
      </c>
      <c r="I4" s="2">
        <v>104.858372</v>
      </c>
      <c r="J4" s="2">
        <v>44.352527299999998</v>
      </c>
      <c r="K4" s="2">
        <v>5.5442356099999994</v>
      </c>
      <c r="L4" s="2">
        <v>0.93824348000000002</v>
      </c>
      <c r="M4" s="7">
        <v>4.4999999999999998E-2</v>
      </c>
      <c r="N4" s="3">
        <v>-4.7403866314729237</v>
      </c>
      <c r="P4" s="9"/>
    </row>
    <row r="5" spans="1:17" x14ac:dyDescent="0.3">
      <c r="A5" s="1" t="s">
        <v>3</v>
      </c>
      <c r="B5" s="2">
        <v>163.36523</v>
      </c>
      <c r="C5" s="2">
        <v>58.881424899999999</v>
      </c>
      <c r="D5" s="2">
        <v>61.834422500000002</v>
      </c>
      <c r="E5" s="2">
        <v>2.9529975300000002</v>
      </c>
      <c r="F5" s="20">
        <v>4.0860927399999998</v>
      </c>
      <c r="G5" s="2">
        <v>4.8438423500000001</v>
      </c>
      <c r="H5" s="2">
        <v>1.60137335</v>
      </c>
      <c r="I5" s="2">
        <v>107.37087200000001</v>
      </c>
      <c r="J5" s="2">
        <v>38.027527300000003</v>
      </c>
      <c r="K5" s="2">
        <v>5.2942356099999994</v>
      </c>
      <c r="L5" s="2">
        <v>1.0757434800000001</v>
      </c>
      <c r="M5" s="7">
        <v>4.7199999999999999E-2</v>
      </c>
      <c r="N5" s="3">
        <v>-2.4391087610472564</v>
      </c>
      <c r="P5" s="9"/>
    </row>
    <row r="6" spans="1:17" x14ac:dyDescent="0.3">
      <c r="A6" s="1" t="s">
        <v>4</v>
      </c>
      <c r="B6" s="2">
        <v>197.49455</v>
      </c>
      <c r="C6" s="2">
        <v>53.025253399999997</v>
      </c>
      <c r="D6" s="2">
        <v>55.946567399999999</v>
      </c>
      <c r="E6" s="2">
        <v>2.9213140700000002</v>
      </c>
      <c r="F6" s="20">
        <v>5.2075831299999997</v>
      </c>
      <c r="G6" s="2">
        <v>4.9733285199999999</v>
      </c>
      <c r="H6" s="2">
        <v>3.8144287000000001</v>
      </c>
      <c r="I6" s="2">
        <v>102.946873</v>
      </c>
      <c r="J6" s="2">
        <v>36.701781599999997</v>
      </c>
      <c r="K6" s="2">
        <v>6.2180891300000001</v>
      </c>
      <c r="L6" s="2">
        <v>0.69443390999999999</v>
      </c>
      <c r="M6" s="7">
        <v>5.0299999999999997E-2</v>
      </c>
      <c r="N6" s="3">
        <v>-8.7050764380189367</v>
      </c>
      <c r="P6" s="9"/>
    </row>
    <row r="7" spans="1:17" x14ac:dyDescent="0.3">
      <c r="A7" s="1" t="s">
        <v>5</v>
      </c>
      <c r="B7" s="2">
        <v>386.29505999999998</v>
      </c>
      <c r="C7" s="2">
        <v>60.491464999999998</v>
      </c>
      <c r="D7" s="2">
        <v>62.226979399999998</v>
      </c>
      <c r="E7" s="2">
        <v>1.7355143099999999</v>
      </c>
      <c r="F7" s="20">
        <v>4.0949570199999998</v>
      </c>
      <c r="G7" s="2">
        <v>4.5187216000000001</v>
      </c>
      <c r="H7" s="2">
        <v>1.4076582500000001</v>
      </c>
      <c r="I7" s="2">
        <v>123.842465</v>
      </c>
      <c r="J7" s="2">
        <v>57.166786100000003</v>
      </c>
      <c r="K7" s="2">
        <v>4.7407895900000003</v>
      </c>
      <c r="L7" s="2">
        <v>1.1936994299999999</v>
      </c>
      <c r="M7" s="7">
        <v>5.0499999999999996E-2</v>
      </c>
      <c r="N7" s="3">
        <v>2.8215859459980921</v>
      </c>
      <c r="P7" s="9"/>
    </row>
    <row r="8" spans="1:17" x14ac:dyDescent="0.3">
      <c r="A8" s="1" t="s">
        <v>6</v>
      </c>
      <c r="B8" s="2">
        <v>528.21910000000003</v>
      </c>
      <c r="C8" s="2">
        <v>51.292394799999997</v>
      </c>
      <c r="D8" s="2">
        <v>53.796635500000001</v>
      </c>
      <c r="E8" s="2">
        <v>2.5042407199999999</v>
      </c>
      <c r="F8" s="20">
        <v>5.8237411400000001</v>
      </c>
      <c r="G8" s="2">
        <v>6.3570709399999998</v>
      </c>
      <c r="H8" s="2">
        <v>3.58834272</v>
      </c>
      <c r="I8" s="2">
        <v>97.431224999999998</v>
      </c>
      <c r="J8" s="2">
        <v>45.867903499999997</v>
      </c>
      <c r="K8" s="2">
        <v>4.8709449999999999</v>
      </c>
      <c r="L8" s="2">
        <v>0.49408812000000002</v>
      </c>
      <c r="M8" s="7">
        <v>5.1899999999999995E-2</v>
      </c>
      <c r="N8" s="3">
        <v>-8.1515563056400424</v>
      </c>
      <c r="P8" s="8"/>
    </row>
    <row r="9" spans="1:17" x14ac:dyDescent="0.3">
      <c r="A9" s="1" t="s">
        <v>7</v>
      </c>
      <c r="B9" s="2">
        <v>839.10467000000006</v>
      </c>
      <c r="C9" s="2">
        <v>54.598755099999998</v>
      </c>
      <c r="D9" s="2">
        <v>58.634286099999997</v>
      </c>
      <c r="E9" s="2">
        <v>4.0355310400000004</v>
      </c>
      <c r="F9" s="20">
        <v>4.2861775199999999</v>
      </c>
      <c r="G9" s="2">
        <v>4.5542271699999999</v>
      </c>
      <c r="H9" s="2">
        <v>1.5014066100000001</v>
      </c>
      <c r="I9" s="2">
        <v>116.46288199999999</v>
      </c>
      <c r="J9" s="2">
        <v>40.885886200000002</v>
      </c>
      <c r="K9" s="2">
        <v>4.3776467399999994</v>
      </c>
      <c r="L9" s="2">
        <v>0.93648244000000003</v>
      </c>
      <c r="M9" s="7">
        <v>5.1899999999999995E-2</v>
      </c>
      <c r="N9" s="3">
        <v>2.0784592896743908</v>
      </c>
      <c r="P9" s="9"/>
    </row>
    <row r="10" spans="1:17" x14ac:dyDescent="0.3">
      <c r="A10" s="1" t="s">
        <v>8</v>
      </c>
      <c r="B10" s="2">
        <v>314.94679000000002</v>
      </c>
      <c r="C10" s="2">
        <v>55.779076600000003</v>
      </c>
      <c r="D10" s="2">
        <v>59.924274099999998</v>
      </c>
      <c r="E10" s="2">
        <v>4.1451975299999999</v>
      </c>
      <c r="F10" s="20">
        <v>4.8157308600000004</v>
      </c>
      <c r="G10" s="2">
        <v>4.8351393800000002</v>
      </c>
      <c r="H10" s="2">
        <v>2.7923726699999998</v>
      </c>
      <c r="I10" s="2">
        <v>100.330949</v>
      </c>
      <c r="J10" s="2">
        <v>36.949635700000002</v>
      </c>
      <c r="K10" s="2">
        <v>6.3267042699999996</v>
      </c>
      <c r="L10" s="2">
        <v>0.50805679999999998</v>
      </c>
      <c r="M10" s="7">
        <v>5.2299999999999999E-2</v>
      </c>
      <c r="N10" s="3">
        <v>-9.5141198332838997</v>
      </c>
      <c r="P10" s="8"/>
    </row>
    <row r="11" spans="1:17" x14ac:dyDescent="0.3">
      <c r="A11" s="1" t="s">
        <v>9</v>
      </c>
      <c r="B11" s="2">
        <v>527.30310999999995</v>
      </c>
      <c r="C11" s="2">
        <v>55.210607400000001</v>
      </c>
      <c r="D11" s="2">
        <v>57.583481399999997</v>
      </c>
      <c r="E11" s="2">
        <v>2.3728740099999999</v>
      </c>
      <c r="F11" s="20">
        <v>3.9472866499999997</v>
      </c>
      <c r="G11" s="2">
        <v>4.5529668499999998</v>
      </c>
      <c r="H11" s="2">
        <v>2.2513253199999999</v>
      </c>
      <c r="I11" s="2">
        <v>112.202551</v>
      </c>
      <c r="J11" s="2">
        <v>47.723170099999997</v>
      </c>
      <c r="K11" s="2">
        <v>4.6759667</v>
      </c>
      <c r="L11" s="2">
        <v>0.92757595999999998</v>
      </c>
      <c r="M11" s="7">
        <v>5.2999999999999999E-2</v>
      </c>
      <c r="N11" s="3">
        <v>1.9618531522761209</v>
      </c>
      <c r="P11" s="9"/>
    </row>
    <row r="12" spans="1:17" x14ac:dyDescent="0.3">
      <c r="A12" s="1" t="s">
        <v>10</v>
      </c>
      <c r="B12" s="2">
        <v>419.03343999999998</v>
      </c>
      <c r="C12" s="2">
        <v>59.044345200000002</v>
      </c>
      <c r="D12" s="2">
        <v>61.589415600000002</v>
      </c>
      <c r="E12" s="2">
        <v>2.5450704399999999</v>
      </c>
      <c r="F12" s="20">
        <v>4.6369150999999995</v>
      </c>
      <c r="G12" s="2">
        <v>4.8911524100000001</v>
      </c>
      <c r="H12" s="2">
        <v>2.5597736900000001</v>
      </c>
      <c r="I12" s="2">
        <v>103.18838</v>
      </c>
      <c r="J12" s="2">
        <v>36.692061000000002</v>
      </c>
      <c r="K12" s="2">
        <v>4.81048806</v>
      </c>
      <c r="L12" s="2">
        <v>0.65470463000000001</v>
      </c>
      <c r="M12" s="7">
        <v>5.3599999999999995E-2</v>
      </c>
      <c r="N12" s="3">
        <v>-2.719641520246975</v>
      </c>
      <c r="P12" s="8"/>
    </row>
    <row r="13" spans="1:17" x14ac:dyDescent="0.3">
      <c r="A13" s="1" t="s">
        <v>11</v>
      </c>
      <c r="B13" s="2">
        <v>21.669560000000001</v>
      </c>
      <c r="C13" s="2">
        <v>60.858205099999999</v>
      </c>
      <c r="D13" s="2">
        <v>62.654015999999999</v>
      </c>
      <c r="E13" s="2">
        <v>1.7958109200000001</v>
      </c>
      <c r="F13" s="20">
        <v>4.0380891999999999</v>
      </c>
      <c r="G13" s="2">
        <v>4.6378682599999994</v>
      </c>
      <c r="H13" s="2">
        <v>4.8473310700000001</v>
      </c>
      <c r="I13" s="2">
        <v>82.765887000000006</v>
      </c>
      <c r="J13" s="2">
        <v>35.215702999999998</v>
      </c>
      <c r="K13" s="2">
        <v>6.1214060100000003</v>
      </c>
      <c r="L13" s="2">
        <v>0.71985146</v>
      </c>
      <c r="M13" s="7">
        <v>5.3999999999999999E-2</v>
      </c>
      <c r="N13" s="3">
        <v>-5.207465405714629</v>
      </c>
      <c r="P13" s="8"/>
    </row>
    <row r="14" spans="1:17" x14ac:dyDescent="0.3">
      <c r="A14" s="1" t="s">
        <v>12</v>
      </c>
      <c r="B14" s="2">
        <v>617.33960999999999</v>
      </c>
      <c r="C14" s="2">
        <v>52.299869999999999</v>
      </c>
      <c r="D14" s="2">
        <v>54.522288699999997</v>
      </c>
      <c r="E14" s="2">
        <v>2.22241862</v>
      </c>
      <c r="F14" s="20">
        <v>4.7987717100000005</v>
      </c>
      <c r="G14" s="2">
        <v>5.3556962200000005</v>
      </c>
      <c r="H14" s="2">
        <v>2.6251197899999998</v>
      </c>
      <c r="I14" s="2">
        <v>104.793522</v>
      </c>
      <c r="J14" s="2">
        <v>55.329282200000002</v>
      </c>
      <c r="K14" s="2">
        <v>4.8801255799999996</v>
      </c>
      <c r="L14" s="2">
        <v>0.88576597000000001</v>
      </c>
      <c r="M14" s="7">
        <v>5.3999999999999999E-2</v>
      </c>
      <c r="N14" s="3">
        <v>-1.198000546138513</v>
      </c>
      <c r="P14" s="9"/>
      <c r="Q14" s="7"/>
    </row>
    <row r="15" spans="1:17" x14ac:dyDescent="0.3">
      <c r="A15" s="1" t="s">
        <v>13</v>
      </c>
      <c r="B15" s="2">
        <v>650.63333</v>
      </c>
      <c r="C15" s="2">
        <v>52.8126696</v>
      </c>
      <c r="D15" s="2">
        <v>54.867248500000002</v>
      </c>
      <c r="E15" s="2">
        <v>2.0545788900000002</v>
      </c>
      <c r="F15" s="20">
        <v>4.9397791299999998</v>
      </c>
      <c r="G15" s="2">
        <v>3.60704841</v>
      </c>
      <c r="H15" s="2">
        <v>1.5703377999999999</v>
      </c>
      <c r="I15" s="2">
        <v>116.369377</v>
      </c>
      <c r="J15" s="2">
        <v>50.6860614</v>
      </c>
      <c r="K15" s="2">
        <v>5.0226402600000002</v>
      </c>
      <c r="L15" s="2">
        <v>1.0200626100000001</v>
      </c>
      <c r="M15" s="7">
        <v>5.45E-2</v>
      </c>
      <c r="N15" s="3">
        <v>2.67941100065114</v>
      </c>
      <c r="P15" s="9"/>
    </row>
    <row r="16" spans="1:17" x14ac:dyDescent="0.3">
      <c r="A16" s="1" t="s">
        <v>14</v>
      </c>
      <c r="B16" s="2">
        <v>317.07339999999999</v>
      </c>
      <c r="C16" s="2">
        <v>59.5152486</v>
      </c>
      <c r="D16" s="2">
        <v>62.123382300000003</v>
      </c>
      <c r="E16" s="2">
        <v>2.6081337100000002</v>
      </c>
      <c r="F16" s="20">
        <v>4.8162097300000006</v>
      </c>
      <c r="G16" s="2">
        <v>5.0802248500000005</v>
      </c>
      <c r="H16" s="2">
        <v>3.1492769699999998</v>
      </c>
      <c r="I16" s="2">
        <v>91.682975999999996</v>
      </c>
      <c r="J16" s="2">
        <v>44.765729800000003</v>
      </c>
      <c r="K16" s="2">
        <v>4.9723840700000004</v>
      </c>
      <c r="L16" s="2">
        <v>0.85483808999999999</v>
      </c>
      <c r="M16" s="7">
        <v>5.4899999999999997E-2</v>
      </c>
      <c r="N16" s="3">
        <v>-3.4598491721788349</v>
      </c>
      <c r="P16" s="9"/>
    </row>
    <row r="17" spans="1:16" x14ac:dyDescent="0.3">
      <c r="A17" s="1" t="s">
        <v>15</v>
      </c>
      <c r="B17" s="2">
        <v>520.86968000000002</v>
      </c>
      <c r="C17" s="2">
        <v>57.613653900000003</v>
      </c>
      <c r="D17" s="2">
        <v>60.003224799999998</v>
      </c>
      <c r="E17" s="2">
        <v>2.3895709200000002</v>
      </c>
      <c r="F17" s="20">
        <v>4.2440087499999999</v>
      </c>
      <c r="G17" s="2">
        <v>4.68342232</v>
      </c>
      <c r="H17" s="2">
        <v>2.0273751799999999</v>
      </c>
      <c r="I17" s="2">
        <v>114.417168</v>
      </c>
      <c r="J17" s="2">
        <v>47.662754700000001</v>
      </c>
      <c r="K17" s="2">
        <v>4.73451982</v>
      </c>
      <c r="L17" s="2">
        <v>0.90727234999999995</v>
      </c>
      <c r="M17" s="7">
        <v>5.5299999999999995E-2</v>
      </c>
      <c r="N17" s="3">
        <v>0.8180524717810167</v>
      </c>
      <c r="P17" s="8"/>
    </row>
    <row r="18" spans="1:16" x14ac:dyDescent="0.3">
      <c r="A18" s="1" t="s">
        <v>16</v>
      </c>
      <c r="B18" s="2">
        <v>633.82439999999997</v>
      </c>
      <c r="C18" s="2">
        <v>57.512404500000002</v>
      </c>
      <c r="D18" s="2">
        <v>59.108935700000004</v>
      </c>
      <c r="E18" s="2">
        <v>1.59653114</v>
      </c>
      <c r="F18" s="20">
        <v>4.9449376200000001</v>
      </c>
      <c r="G18" s="2">
        <v>5.4776326800000001</v>
      </c>
      <c r="H18" s="2">
        <v>3.3018687500000001</v>
      </c>
      <c r="I18" s="2">
        <v>114.26845400000001</v>
      </c>
      <c r="J18" s="2">
        <v>54.235550400000001</v>
      </c>
      <c r="K18" s="2">
        <v>5.4416759300000006</v>
      </c>
      <c r="L18" s="2">
        <v>1.07862104</v>
      </c>
      <c r="M18" s="7">
        <v>5.5299999999999995E-2</v>
      </c>
      <c r="N18" s="3">
        <v>-1.0793084899012817</v>
      </c>
      <c r="P18" s="9"/>
    </row>
    <row r="19" spans="1:16" x14ac:dyDescent="0.3">
      <c r="A19" s="1" t="s">
        <v>17</v>
      </c>
      <c r="B19" s="2">
        <v>153.50023999999999</v>
      </c>
      <c r="C19" s="2">
        <v>59.014718100000003</v>
      </c>
      <c r="D19" s="2">
        <v>61.719618799999999</v>
      </c>
      <c r="E19" s="2">
        <v>2.7049007399999998</v>
      </c>
      <c r="F19" s="20">
        <v>3.85486226</v>
      </c>
      <c r="G19" s="2">
        <v>4.4651827199999996</v>
      </c>
      <c r="H19" s="2">
        <v>1.8131255799999999</v>
      </c>
      <c r="I19" s="2">
        <v>103.954898</v>
      </c>
      <c r="J19" s="2">
        <v>48.386457299999996</v>
      </c>
      <c r="K19" s="2">
        <v>5.6232361500000003</v>
      </c>
      <c r="L19" s="2">
        <v>1.2679364200000001</v>
      </c>
      <c r="M19" s="7">
        <v>5.5299999999999995E-2</v>
      </c>
      <c r="N19" s="3">
        <v>-0.7093228598744552</v>
      </c>
      <c r="P19" s="9"/>
    </row>
    <row r="20" spans="1:16" x14ac:dyDescent="0.3">
      <c r="A20" s="1" t="s">
        <v>18</v>
      </c>
      <c r="B20" s="2">
        <v>536.01952000000006</v>
      </c>
      <c r="C20" s="2">
        <v>50.939793700000003</v>
      </c>
      <c r="D20" s="2">
        <v>52.519956200000003</v>
      </c>
      <c r="E20" s="2">
        <v>1.5801626</v>
      </c>
      <c r="F20" s="20">
        <v>4.7625443799999996</v>
      </c>
      <c r="G20" s="2">
        <v>5.1393425100000005</v>
      </c>
      <c r="H20" s="2">
        <v>1.91858682</v>
      </c>
      <c r="I20" s="2">
        <v>123.059057</v>
      </c>
      <c r="J20" s="2">
        <v>36.466086099999998</v>
      </c>
      <c r="K20" s="2">
        <v>4.9696379999999998</v>
      </c>
      <c r="L20" s="2">
        <v>0.78987963000000005</v>
      </c>
      <c r="M20" s="7">
        <v>5.5799999999999995E-2</v>
      </c>
      <c r="N20" s="3">
        <v>-1.2044077858708575</v>
      </c>
      <c r="P20" s="8"/>
    </row>
    <row r="21" spans="1:16" x14ac:dyDescent="0.3">
      <c r="A21" s="1" t="s">
        <v>19</v>
      </c>
      <c r="B21" s="2">
        <v>499.90140000000002</v>
      </c>
      <c r="C21" s="2">
        <v>49.878213000000002</v>
      </c>
      <c r="D21" s="2">
        <v>52.448331099999997</v>
      </c>
      <c r="E21" s="2">
        <v>2.5701181399999999</v>
      </c>
      <c r="F21" s="20">
        <v>4.9213161900000006</v>
      </c>
      <c r="G21" s="2">
        <v>5.0547233499999997</v>
      </c>
      <c r="H21" s="2">
        <v>2.34851761</v>
      </c>
      <c r="I21" s="2">
        <v>95.224812</v>
      </c>
      <c r="J21" s="2">
        <v>43.668196899999998</v>
      </c>
      <c r="K21" s="2">
        <v>5.2385624699999997</v>
      </c>
      <c r="L21" s="2">
        <v>0.89076617999999996</v>
      </c>
      <c r="M21" s="7">
        <v>5.6999999999999995E-2</v>
      </c>
      <c r="N21" s="3">
        <v>-2.7725515608044837</v>
      </c>
      <c r="P21" s="9"/>
    </row>
    <row r="22" spans="1:16" x14ac:dyDescent="0.3">
      <c r="A22" s="1" t="s">
        <v>20</v>
      </c>
      <c r="B22" s="2">
        <v>648.25535000000002</v>
      </c>
      <c r="C22" s="2">
        <v>58.188902800000001</v>
      </c>
      <c r="D22" s="2">
        <v>62.171216999999999</v>
      </c>
      <c r="E22" s="2">
        <v>3.98231417</v>
      </c>
      <c r="F22" s="20">
        <v>3.61634324</v>
      </c>
      <c r="G22" s="2">
        <v>4.3967340300000002</v>
      </c>
      <c r="H22" s="2">
        <v>1.6148908399999999</v>
      </c>
      <c r="I22" s="2">
        <v>96.939944999999994</v>
      </c>
      <c r="J22" s="2">
        <v>43.313945799999999</v>
      </c>
      <c r="K22" s="2">
        <v>5.0321183299999994</v>
      </c>
      <c r="L22" s="2">
        <v>0.87687660999999995</v>
      </c>
      <c r="M22" s="7">
        <v>5.7200000000000001E-2</v>
      </c>
      <c r="N22" s="3">
        <v>0.83629533108562515</v>
      </c>
      <c r="P22" s="9"/>
    </row>
    <row r="23" spans="1:16" x14ac:dyDescent="0.3">
      <c r="A23" s="1" t="s">
        <v>21</v>
      </c>
      <c r="B23" s="2">
        <v>424.91942999999998</v>
      </c>
      <c r="C23" s="2">
        <v>57.620484900000001</v>
      </c>
      <c r="D23" s="2">
        <v>59.606147</v>
      </c>
      <c r="E23" s="2">
        <v>1.98566212</v>
      </c>
      <c r="F23" s="20">
        <v>4.1554507300000001</v>
      </c>
      <c r="G23" s="2">
        <v>4.8470726000000006</v>
      </c>
      <c r="H23" s="2">
        <v>2.70098533</v>
      </c>
      <c r="I23" s="2">
        <v>112.79276900000001</v>
      </c>
      <c r="J23" s="2">
        <v>55.057892500000001</v>
      </c>
      <c r="K23" s="2">
        <v>5.5456062399999997</v>
      </c>
      <c r="L23" s="2">
        <v>1.1391135400000001</v>
      </c>
      <c r="M23" s="7">
        <v>5.7499999999999996E-2</v>
      </c>
      <c r="N23" s="3">
        <v>1.9825659214698588E-2</v>
      </c>
      <c r="P23" s="9"/>
    </row>
    <row r="24" spans="1:16" x14ac:dyDescent="0.3">
      <c r="A24" s="1" t="s">
        <v>22</v>
      </c>
      <c r="B24" s="2">
        <v>587.06232</v>
      </c>
      <c r="C24" s="2">
        <v>57.251464499999997</v>
      </c>
      <c r="D24" s="2">
        <v>59.880660200000001</v>
      </c>
      <c r="E24" s="2">
        <v>2.6291957300000002</v>
      </c>
      <c r="F24" s="20">
        <v>4.0142956200000004</v>
      </c>
      <c r="G24" s="2">
        <v>4.7308629299999998</v>
      </c>
      <c r="H24" s="2">
        <v>2.9014807299999998</v>
      </c>
      <c r="I24" s="2">
        <v>101.865352</v>
      </c>
      <c r="J24" s="2">
        <v>45.878415500000003</v>
      </c>
      <c r="K24" s="2">
        <v>5.3400985199999997</v>
      </c>
      <c r="L24" s="2">
        <v>1.05502772</v>
      </c>
      <c r="M24" s="7">
        <v>5.7699999999999994E-2</v>
      </c>
      <c r="N24" s="3">
        <v>0.83497898440186613</v>
      </c>
      <c r="P24" s="9"/>
    </row>
    <row r="25" spans="1:16" x14ac:dyDescent="0.3">
      <c r="A25" s="1" t="s">
        <v>23</v>
      </c>
      <c r="B25" s="2">
        <v>677.87441000000001</v>
      </c>
      <c r="C25" s="2">
        <v>52.667163199999997</v>
      </c>
      <c r="D25" s="2">
        <v>54.030064199999998</v>
      </c>
      <c r="E25" s="2">
        <v>1.36290098</v>
      </c>
      <c r="F25" s="20">
        <v>4.5375026199999997</v>
      </c>
      <c r="G25" s="2">
        <v>5.5196935400000005</v>
      </c>
      <c r="H25" s="2">
        <v>3.1977240999999998</v>
      </c>
      <c r="I25" s="2">
        <v>80.432078000000004</v>
      </c>
      <c r="J25" s="2">
        <v>40.587470099999997</v>
      </c>
      <c r="K25" s="2">
        <v>4.2065077199999994</v>
      </c>
      <c r="L25" s="2">
        <v>1.0062559</v>
      </c>
      <c r="M25" s="7">
        <v>5.7999999999999996E-2</v>
      </c>
      <c r="N25" s="3">
        <v>2.4797467350336255</v>
      </c>
      <c r="P25" s="8"/>
    </row>
    <row r="26" spans="1:16" x14ac:dyDescent="0.3">
      <c r="A26" s="1" t="s">
        <v>24</v>
      </c>
      <c r="B26" s="2">
        <v>589.33857999999998</v>
      </c>
      <c r="C26" s="2">
        <v>55.4347748</v>
      </c>
      <c r="D26" s="2">
        <v>57.133658699999998</v>
      </c>
      <c r="E26" s="2">
        <v>1.69888394</v>
      </c>
      <c r="F26" s="20">
        <v>4.3726716699999999</v>
      </c>
      <c r="G26" s="2">
        <v>5.1085838399999997</v>
      </c>
      <c r="H26" s="2">
        <v>2.85619354</v>
      </c>
      <c r="I26" s="2">
        <v>108.038967</v>
      </c>
      <c r="J26" s="2">
        <v>43.4924009</v>
      </c>
      <c r="K26" s="2">
        <v>5.2016876399999994</v>
      </c>
      <c r="L26" s="2">
        <v>0.87162152000000004</v>
      </c>
      <c r="M26" s="7">
        <v>5.8900000000000001E-2</v>
      </c>
      <c r="N26" s="3">
        <v>-0.20981507833649804</v>
      </c>
      <c r="P26" s="9"/>
    </row>
    <row r="27" spans="1:16" x14ac:dyDescent="0.3">
      <c r="A27" s="1" t="s">
        <v>25</v>
      </c>
      <c r="B27" s="2">
        <v>511.22516999999999</v>
      </c>
      <c r="C27" s="2">
        <v>62.9097893</v>
      </c>
      <c r="D27" s="2">
        <v>64.316940799999998</v>
      </c>
      <c r="E27" s="2">
        <v>1.4071514899999999</v>
      </c>
      <c r="F27" s="20">
        <v>4.6921090799999998</v>
      </c>
      <c r="G27" s="2">
        <v>4.6709881600000003</v>
      </c>
      <c r="H27" s="2">
        <v>2.4411253799999999</v>
      </c>
      <c r="I27" s="2">
        <v>121.636503</v>
      </c>
      <c r="J27" s="2">
        <v>56.6821853</v>
      </c>
      <c r="K27" s="2">
        <v>5.3625477500000001</v>
      </c>
      <c r="L27" s="2">
        <v>0.95541582999999997</v>
      </c>
      <c r="M27" s="7">
        <v>5.9499999999999997E-2</v>
      </c>
      <c r="N27" s="3">
        <v>-8.9925919170371821E-2</v>
      </c>
      <c r="P27" s="9"/>
    </row>
    <row r="28" spans="1:16" x14ac:dyDescent="0.3">
      <c r="A28" s="1" t="s">
        <v>26</v>
      </c>
      <c r="B28" s="2">
        <v>682.85067000000004</v>
      </c>
      <c r="C28" s="2">
        <v>53.173636899999998</v>
      </c>
      <c r="D28" s="2">
        <v>54.968320200000001</v>
      </c>
      <c r="E28" s="2">
        <v>1.79468334</v>
      </c>
      <c r="F28" s="20">
        <v>4.9972075999999994</v>
      </c>
      <c r="G28" s="2">
        <v>4.0660106000000003</v>
      </c>
      <c r="H28" s="2">
        <v>3.08056675</v>
      </c>
      <c r="I28" s="2">
        <v>101.68545399999999</v>
      </c>
      <c r="J28" s="2">
        <v>42.513897700000001</v>
      </c>
      <c r="K28" s="2">
        <v>5.8706475200000003</v>
      </c>
      <c r="L28" s="2">
        <v>1.17790336</v>
      </c>
      <c r="M28" s="7">
        <v>5.96E-2</v>
      </c>
      <c r="N28" s="3">
        <v>1.2150741363437165</v>
      </c>
      <c r="P28" s="8"/>
    </row>
    <row r="29" spans="1:16" x14ac:dyDescent="0.3">
      <c r="A29" s="1" t="s">
        <v>27</v>
      </c>
      <c r="B29" s="2">
        <v>420.88803000000001</v>
      </c>
      <c r="C29" s="2">
        <v>61.011218999999997</v>
      </c>
      <c r="D29" s="2">
        <v>62.709091700000002</v>
      </c>
      <c r="E29" s="2">
        <v>1.6978727199999999</v>
      </c>
      <c r="F29" s="20">
        <v>4.5593214999999994</v>
      </c>
      <c r="G29" s="2">
        <v>4.7320519999999995</v>
      </c>
      <c r="H29" s="2">
        <v>2.6454158300000001</v>
      </c>
      <c r="I29" s="2">
        <v>97.015108999999995</v>
      </c>
      <c r="J29" s="2">
        <v>43.671416899999997</v>
      </c>
      <c r="K29" s="2">
        <v>5.5873655699999993</v>
      </c>
      <c r="L29" s="2">
        <v>0.49866680000000002</v>
      </c>
      <c r="M29" s="7">
        <v>5.96E-2</v>
      </c>
      <c r="N29" s="3">
        <v>-3.7702762451234126</v>
      </c>
      <c r="P29" s="9"/>
    </row>
    <row r="30" spans="1:16" x14ac:dyDescent="0.3">
      <c r="A30" s="1" t="s">
        <v>28</v>
      </c>
      <c r="B30" s="2">
        <v>407.26727</v>
      </c>
      <c r="C30" s="2">
        <v>55.151965199999999</v>
      </c>
      <c r="D30" s="2">
        <v>57.502392399999998</v>
      </c>
      <c r="E30" s="2">
        <v>2.3504272300000002</v>
      </c>
      <c r="F30" s="20">
        <v>5.7129845800000005</v>
      </c>
      <c r="G30" s="2">
        <v>5.1396395100000003</v>
      </c>
      <c r="H30" s="2">
        <v>2.5419228700000001</v>
      </c>
      <c r="I30" s="2">
        <v>115.155638</v>
      </c>
      <c r="J30" s="2">
        <v>52.1925636</v>
      </c>
      <c r="K30" s="2">
        <v>4.9797454200000004</v>
      </c>
      <c r="L30" s="2">
        <v>0.63610763000000003</v>
      </c>
      <c r="M30" s="7">
        <v>0.06</v>
      </c>
      <c r="N30" s="3">
        <v>-5.6851651820940052</v>
      </c>
      <c r="P30" s="8"/>
    </row>
    <row r="31" spans="1:16" x14ac:dyDescent="0.3">
      <c r="A31" s="1" t="s">
        <v>29</v>
      </c>
      <c r="B31" s="2">
        <v>550.39859000000001</v>
      </c>
      <c r="C31" s="2">
        <v>53.128213000000002</v>
      </c>
      <c r="D31" s="2">
        <v>54.698331099999997</v>
      </c>
      <c r="E31" s="2">
        <v>1.5701181399999999</v>
      </c>
      <c r="F31" s="20">
        <v>5.4213161900000006</v>
      </c>
      <c r="G31" s="2">
        <v>4.5547233499999997</v>
      </c>
      <c r="H31" s="2">
        <v>3.34851761</v>
      </c>
      <c r="I31" s="2">
        <v>118.31231200000001</v>
      </c>
      <c r="J31" s="2">
        <v>45.443196899999997</v>
      </c>
      <c r="K31" s="2">
        <v>5.2385624699999997</v>
      </c>
      <c r="L31" s="2">
        <v>0.94017857999999999</v>
      </c>
      <c r="M31" s="7">
        <v>6.0399999999999995E-2</v>
      </c>
      <c r="N31" s="3">
        <v>-1.0896418133837615</v>
      </c>
    </row>
    <row r="32" spans="1:16" x14ac:dyDescent="0.3">
      <c r="A32" s="1" t="s">
        <v>30</v>
      </c>
      <c r="B32" s="2">
        <v>856.84843999999998</v>
      </c>
      <c r="C32" s="2">
        <v>59.449210100000002</v>
      </c>
      <c r="D32" s="2">
        <v>61.1857945</v>
      </c>
      <c r="E32" s="2">
        <v>1.7365843999999999</v>
      </c>
      <c r="F32" s="20">
        <v>4.5827085200000006</v>
      </c>
      <c r="G32" s="2">
        <v>4.6718600499999994</v>
      </c>
      <c r="H32" s="2">
        <v>3.0748526900000002</v>
      </c>
      <c r="I32" s="2">
        <v>120.79702</v>
      </c>
      <c r="J32" s="2">
        <v>51.165915800000001</v>
      </c>
      <c r="K32" s="2">
        <v>4.4196726799999997</v>
      </c>
      <c r="L32" s="2">
        <v>0.78551101999999995</v>
      </c>
      <c r="M32" s="7">
        <v>6.1399999999999996E-2</v>
      </c>
      <c r="N32" s="3">
        <v>3.1117648936699926</v>
      </c>
      <c r="P32" s="9"/>
    </row>
    <row r="33" spans="1:16" x14ac:dyDescent="0.3">
      <c r="A33" s="1" t="s">
        <v>31</v>
      </c>
      <c r="B33" s="2">
        <v>369.63877000000002</v>
      </c>
      <c r="C33" s="2">
        <v>58.810859700000002</v>
      </c>
      <c r="D33" s="2">
        <v>60.013061899999997</v>
      </c>
      <c r="E33" s="2">
        <v>1.2022021700000001</v>
      </c>
      <c r="F33" s="20">
        <v>5.4156662200000003</v>
      </c>
      <c r="G33" s="2">
        <v>5.5185200000000005</v>
      </c>
      <c r="H33" s="2">
        <v>3.0608630200000002</v>
      </c>
      <c r="I33" s="2">
        <v>102.60714400000001</v>
      </c>
      <c r="J33" s="2">
        <v>49.860731199999996</v>
      </c>
      <c r="K33" s="2">
        <v>4.9739485400000003</v>
      </c>
      <c r="L33" s="2">
        <v>0.34617054000000003</v>
      </c>
      <c r="M33" s="7">
        <v>6.2099999999999995E-2</v>
      </c>
      <c r="N33" s="3">
        <v>-6.2668824709604714</v>
      </c>
    </row>
    <row r="34" spans="1:16" x14ac:dyDescent="0.3">
      <c r="A34" s="1" t="s">
        <v>32</v>
      </c>
      <c r="B34" s="2">
        <v>732.41269999999997</v>
      </c>
      <c r="C34" s="2">
        <v>60.688902800000001</v>
      </c>
      <c r="D34" s="2">
        <v>61.921216999999999</v>
      </c>
      <c r="E34" s="2">
        <v>1.23231417</v>
      </c>
      <c r="F34" s="20">
        <v>4.24134324</v>
      </c>
      <c r="G34" s="2">
        <v>4.6467340300000002</v>
      </c>
      <c r="H34" s="2">
        <v>3.1148908400000002</v>
      </c>
      <c r="I34" s="2">
        <v>112.92744500000001</v>
      </c>
      <c r="J34" s="2">
        <v>56.251445799999999</v>
      </c>
      <c r="K34" s="2">
        <v>4.5321183299999994</v>
      </c>
      <c r="L34" s="2">
        <v>0.83126076000000004</v>
      </c>
      <c r="M34" s="7">
        <v>6.2399999999999997E-2</v>
      </c>
      <c r="N34" s="3">
        <v>3.6229078798865948</v>
      </c>
      <c r="P34" s="10"/>
    </row>
    <row r="35" spans="1:16" x14ac:dyDescent="0.3">
      <c r="A35" s="1" t="s">
        <v>33</v>
      </c>
      <c r="B35" s="2">
        <v>485.69607999999999</v>
      </c>
      <c r="C35" s="2">
        <v>58.563195700000001</v>
      </c>
      <c r="D35" s="2">
        <v>60.029130600000002</v>
      </c>
      <c r="E35" s="2">
        <v>1.46593485</v>
      </c>
      <c r="F35" s="20">
        <v>4.9877360799999995</v>
      </c>
      <c r="G35" s="2">
        <v>4.7268925399999997</v>
      </c>
      <c r="H35" s="2">
        <v>2.78907836</v>
      </c>
      <c r="I35" s="2">
        <v>119.756574</v>
      </c>
      <c r="J35" s="2">
        <v>60.703044900000002</v>
      </c>
      <c r="K35" s="2">
        <v>4.4188729100000002</v>
      </c>
      <c r="L35" s="2">
        <v>0.95537477000000004</v>
      </c>
      <c r="M35" s="7">
        <v>6.2399999999999997E-2</v>
      </c>
      <c r="N35" s="3">
        <v>0.99460872798647715</v>
      </c>
      <c r="P35" s="9"/>
    </row>
    <row r="36" spans="1:16" x14ac:dyDescent="0.3">
      <c r="A36" s="1" t="s">
        <v>34</v>
      </c>
      <c r="B36" s="2">
        <v>441.17334</v>
      </c>
      <c r="C36" s="2">
        <v>54.3095432</v>
      </c>
      <c r="D36" s="2">
        <v>56.867087400000003</v>
      </c>
      <c r="E36" s="2">
        <v>2.5575441900000002</v>
      </c>
      <c r="F36" s="20">
        <v>5.4614331400000005</v>
      </c>
      <c r="G36" s="2">
        <v>5.2712064500000002</v>
      </c>
      <c r="H36" s="2">
        <v>3.9655749199999999</v>
      </c>
      <c r="I36" s="2">
        <v>117.277321</v>
      </c>
      <c r="J36" s="2">
        <v>43.324467599999998</v>
      </c>
      <c r="K36" s="2">
        <v>5.7872503700000006</v>
      </c>
      <c r="L36" s="2">
        <v>1.2528245899999999</v>
      </c>
      <c r="M36" s="7">
        <v>6.3E-2</v>
      </c>
      <c r="N36" s="3">
        <v>-3.8945819420788359</v>
      </c>
      <c r="P36" s="8"/>
    </row>
    <row r="37" spans="1:16" x14ac:dyDescent="0.3">
      <c r="A37" s="1" t="s">
        <v>35</v>
      </c>
      <c r="B37" s="2">
        <v>707.76198999999997</v>
      </c>
      <c r="C37" s="2">
        <v>60.344878799999996</v>
      </c>
      <c r="D37" s="2">
        <v>61.374731400000002</v>
      </c>
      <c r="E37" s="2">
        <v>1.0298526100000001</v>
      </c>
      <c r="F37" s="20">
        <v>4.6900661399999999</v>
      </c>
      <c r="G37" s="2">
        <v>5.1102467100000002</v>
      </c>
      <c r="H37" s="2">
        <v>2.3520926000000002</v>
      </c>
      <c r="I37" s="2">
        <v>125.125657</v>
      </c>
      <c r="J37" s="2">
        <v>57.873165999999998</v>
      </c>
      <c r="K37" s="2">
        <v>5.1652811500000002</v>
      </c>
      <c r="L37" s="2">
        <v>0.99436643999999996</v>
      </c>
      <c r="M37" s="7">
        <v>6.3100000000000003E-2</v>
      </c>
      <c r="N37" s="3">
        <v>1.4123275784893525</v>
      </c>
      <c r="P37" s="9"/>
    </row>
    <row r="38" spans="1:16" x14ac:dyDescent="0.3">
      <c r="A38" s="1" t="s">
        <v>36</v>
      </c>
      <c r="B38" s="2">
        <v>450.09775000000002</v>
      </c>
      <c r="C38" s="2">
        <v>59.5370761</v>
      </c>
      <c r="D38" s="2">
        <v>63.116658899999997</v>
      </c>
      <c r="E38" s="2">
        <v>3.57958278</v>
      </c>
      <c r="F38" s="20">
        <v>4.0694135100000004</v>
      </c>
      <c r="G38" s="2">
        <v>4.7070167400000003</v>
      </c>
      <c r="H38" s="2">
        <v>2.0692442899999999</v>
      </c>
      <c r="I38" s="2">
        <v>99.679132999999993</v>
      </c>
      <c r="J38" s="2">
        <v>44.286787500000003</v>
      </c>
      <c r="K38" s="2">
        <v>5.4923540600000003</v>
      </c>
      <c r="L38" s="2">
        <v>0.70878105999999996</v>
      </c>
      <c r="M38" s="7">
        <v>6.3299999999999995E-2</v>
      </c>
      <c r="N38" s="3">
        <v>-3.3783320084971011</v>
      </c>
      <c r="P38" s="9"/>
    </row>
    <row r="39" spans="1:16" x14ac:dyDescent="0.3">
      <c r="A39" s="1" t="s">
        <v>37</v>
      </c>
      <c r="B39" s="2">
        <v>548.91466000000003</v>
      </c>
      <c r="C39" s="2">
        <v>54.017245799999998</v>
      </c>
      <c r="D39" s="2">
        <v>56.5972595</v>
      </c>
      <c r="E39" s="2">
        <v>2.5800136899999999</v>
      </c>
      <c r="F39" s="20">
        <v>4.8638877100000002</v>
      </c>
      <c r="G39" s="2">
        <v>4.8457611600000003</v>
      </c>
      <c r="H39" s="2">
        <v>2.0882886599999999</v>
      </c>
      <c r="I39" s="2">
        <v>113.683735</v>
      </c>
      <c r="J39" s="2">
        <v>47.602860499999998</v>
      </c>
      <c r="K39" s="2">
        <v>5.3905552199999995</v>
      </c>
      <c r="L39" s="2">
        <v>0.82408305999999998</v>
      </c>
      <c r="M39" s="7">
        <v>6.3700000000000007E-2</v>
      </c>
      <c r="N39" s="3">
        <v>-2.6305584952254648</v>
      </c>
      <c r="P39" s="8"/>
    </row>
    <row r="40" spans="1:16" x14ac:dyDescent="0.3">
      <c r="A40" s="1" t="s">
        <v>38</v>
      </c>
      <c r="B40" s="2">
        <v>359.84595000000002</v>
      </c>
      <c r="C40" s="2">
        <v>54.335839</v>
      </c>
      <c r="D40" s="2">
        <v>57.1000528</v>
      </c>
      <c r="E40" s="2">
        <v>2.7642137600000001</v>
      </c>
      <c r="F40" s="20">
        <v>4.2335251700000001</v>
      </c>
      <c r="G40" s="2">
        <v>4.3903442500000001</v>
      </c>
      <c r="H40" s="2">
        <v>3.64194394</v>
      </c>
      <c r="I40" s="2">
        <v>107.31419699999999</v>
      </c>
      <c r="J40" s="2">
        <v>45.778603500000003</v>
      </c>
      <c r="K40" s="2">
        <v>5.3404039799999996</v>
      </c>
      <c r="L40" s="2">
        <v>0.97382705000000003</v>
      </c>
      <c r="M40" s="7">
        <v>6.4000000000000001E-2</v>
      </c>
      <c r="N40" s="3">
        <v>-1.019233195414774</v>
      </c>
      <c r="P40" s="10"/>
    </row>
    <row r="41" spans="1:16" x14ac:dyDescent="0.3">
      <c r="A41" s="1" t="s">
        <v>39</v>
      </c>
      <c r="B41" s="2">
        <v>712.28510000000006</v>
      </c>
      <c r="C41" s="2">
        <v>56.461765999999997</v>
      </c>
      <c r="D41" s="2">
        <v>58.386979699999998</v>
      </c>
      <c r="E41" s="2">
        <v>1.92521363</v>
      </c>
      <c r="F41" s="20">
        <v>3.9955236599999999</v>
      </c>
      <c r="G41" s="2">
        <v>4.9158287099999995</v>
      </c>
      <c r="H41" s="2">
        <v>2.8347879100000002</v>
      </c>
      <c r="I41" s="2">
        <v>123.815468</v>
      </c>
      <c r="J41" s="2">
        <v>55.963813299999998</v>
      </c>
      <c r="K41" s="2">
        <v>4.94405508</v>
      </c>
      <c r="L41" s="2">
        <v>0.84093317999999995</v>
      </c>
      <c r="M41" s="7">
        <v>6.5199999999999994E-2</v>
      </c>
      <c r="N41" s="3">
        <v>1.848639140959508</v>
      </c>
      <c r="P41" s="9"/>
    </row>
    <row r="42" spans="1:16" x14ac:dyDescent="0.3">
      <c r="A42" s="1" t="s">
        <v>40</v>
      </c>
      <c r="B42" s="2">
        <v>857.65266999999994</v>
      </c>
      <c r="C42" s="2">
        <v>55.255595900000003</v>
      </c>
      <c r="D42" s="2">
        <v>56.970413499999999</v>
      </c>
      <c r="E42" s="2">
        <v>1.71481767</v>
      </c>
      <c r="F42" s="20">
        <v>4.01187966</v>
      </c>
      <c r="G42" s="2">
        <v>3.9144498400000001</v>
      </c>
      <c r="H42" s="2">
        <v>2.9783067499999998</v>
      </c>
      <c r="I42" s="2">
        <v>135.56626399999999</v>
      </c>
      <c r="J42" s="2">
        <v>52.152116399999997</v>
      </c>
      <c r="K42" s="2">
        <v>5.0582148900000004</v>
      </c>
      <c r="L42" s="2">
        <v>1.2133895299999999</v>
      </c>
      <c r="M42" s="7">
        <v>6.6600000000000006E-2</v>
      </c>
      <c r="N42" s="3">
        <v>6.6530154425255414</v>
      </c>
    </row>
    <row r="43" spans="1:16" x14ac:dyDescent="0.3">
      <c r="A43" s="1" t="s">
        <v>41</v>
      </c>
      <c r="B43" s="2">
        <v>915.18845999999996</v>
      </c>
      <c r="C43" s="2">
        <v>56.287084200000002</v>
      </c>
      <c r="D43" s="2">
        <v>57.773582099999999</v>
      </c>
      <c r="E43" s="2">
        <v>1.4864979</v>
      </c>
      <c r="F43" s="20">
        <v>4.9094262799999999</v>
      </c>
      <c r="G43" s="2">
        <v>4.7127067399999998</v>
      </c>
      <c r="H43" s="2">
        <v>3.01851271</v>
      </c>
      <c r="I43" s="2">
        <v>132.694087</v>
      </c>
      <c r="J43" s="2">
        <v>62.348556799999997</v>
      </c>
      <c r="K43" s="2">
        <v>4.6542381800000001</v>
      </c>
      <c r="L43" s="2">
        <v>0.79646443</v>
      </c>
      <c r="M43" s="7">
        <v>6.7600000000000007E-2</v>
      </c>
      <c r="N43" s="3">
        <v>2.5941585822121036</v>
      </c>
      <c r="P43" s="9"/>
    </row>
    <row r="44" spans="1:16" x14ac:dyDescent="0.3">
      <c r="A44" s="1" t="s">
        <v>42</v>
      </c>
      <c r="B44" s="2">
        <v>641.81537000000003</v>
      </c>
      <c r="C44" s="2">
        <v>53.621552100000002</v>
      </c>
      <c r="D44" s="2">
        <v>55.640384599999997</v>
      </c>
      <c r="E44" s="2">
        <v>2.0188325100000002</v>
      </c>
      <c r="F44" s="20">
        <v>4.8130461200000001</v>
      </c>
      <c r="G44" s="2">
        <v>4.5813983999999994</v>
      </c>
      <c r="H44" s="2">
        <v>2.0361380499999999</v>
      </c>
      <c r="I44" s="2">
        <v>126.38291</v>
      </c>
      <c r="J44" s="2">
        <v>53.092468699999998</v>
      </c>
      <c r="K44" s="2">
        <v>4.7049432600000003</v>
      </c>
      <c r="L44" s="2">
        <v>1.2746411600000001</v>
      </c>
      <c r="M44" s="7">
        <v>6.8000000000000005E-2</v>
      </c>
      <c r="N44" s="3">
        <v>3.0912208049028904</v>
      </c>
      <c r="P44" s="8"/>
    </row>
    <row r="45" spans="1:16" x14ac:dyDescent="0.3">
      <c r="A45" s="1" t="s">
        <v>43</v>
      </c>
      <c r="B45" s="2">
        <v>401.19317999999998</v>
      </c>
      <c r="C45" s="2">
        <v>53.020389799999997</v>
      </c>
      <c r="D45" s="2">
        <v>53.558125799999999</v>
      </c>
      <c r="E45" s="2">
        <v>0.53773599999999999</v>
      </c>
      <c r="F45" s="20">
        <v>4.6090466600000006</v>
      </c>
      <c r="G45" s="2">
        <v>4.93421076</v>
      </c>
      <c r="H45" s="2">
        <v>3.2126215400000002</v>
      </c>
      <c r="I45" s="2">
        <v>108.85174499999999</v>
      </c>
      <c r="J45" s="2">
        <v>42.782049399999998</v>
      </c>
      <c r="K45" s="2">
        <v>5.2615198599999999</v>
      </c>
      <c r="L45" s="2">
        <v>1.14444911</v>
      </c>
      <c r="M45" s="7">
        <v>6.8200000000000011E-2</v>
      </c>
      <c r="N45" s="3">
        <v>1.0796264199229966</v>
      </c>
      <c r="P45" s="10"/>
    </row>
    <row r="46" spans="1:16" x14ac:dyDescent="0.3">
      <c r="A46" s="1" t="s">
        <v>44</v>
      </c>
      <c r="B46" s="2">
        <v>727.45537000000002</v>
      </c>
      <c r="C46" s="2">
        <v>52.340747499999999</v>
      </c>
      <c r="D46" s="2">
        <v>56.034978099999996</v>
      </c>
      <c r="E46" s="2">
        <v>3.6942306600000001</v>
      </c>
      <c r="F46" s="20">
        <v>5.1924820999999994</v>
      </c>
      <c r="G46" s="2">
        <v>4.4266598100000003</v>
      </c>
      <c r="H46" s="2">
        <v>3.0252665699999999</v>
      </c>
      <c r="I46" s="2">
        <v>102.399744</v>
      </c>
      <c r="J46" s="2">
        <v>39.611965099999999</v>
      </c>
      <c r="K46" s="2">
        <v>5.0501128299999998</v>
      </c>
      <c r="L46" s="2">
        <v>1.0746455100000001</v>
      </c>
      <c r="M46" s="7">
        <v>6.8400000000000002E-2</v>
      </c>
      <c r="N46" s="3">
        <v>-0.54900933519386375</v>
      </c>
      <c r="P46" s="9"/>
    </row>
    <row r="47" spans="1:16" x14ac:dyDescent="0.3">
      <c r="A47" s="1" t="s">
        <v>45</v>
      </c>
      <c r="B47" s="2">
        <v>941.82645000000002</v>
      </c>
      <c r="C47" s="2">
        <v>56.005191699999997</v>
      </c>
      <c r="D47" s="2">
        <v>57.030453999999999</v>
      </c>
      <c r="E47" s="2">
        <v>1.0252622499999999</v>
      </c>
      <c r="F47" s="20">
        <v>4.7845286300000005</v>
      </c>
      <c r="G47" s="2">
        <v>4.8041567299999999</v>
      </c>
      <c r="H47" s="2">
        <v>3.30682031</v>
      </c>
      <c r="I47" s="2">
        <v>123.112804</v>
      </c>
      <c r="J47" s="2">
        <v>61.224642799999998</v>
      </c>
      <c r="K47" s="2">
        <v>4.7847575500000001</v>
      </c>
      <c r="L47" s="2">
        <v>1.03133027</v>
      </c>
      <c r="M47" s="7">
        <v>6.8900000000000003E-2</v>
      </c>
      <c r="N47" s="3">
        <v>4.3435486810126687</v>
      </c>
      <c r="P47" s="9"/>
    </row>
    <row r="48" spans="1:16" x14ac:dyDescent="0.3">
      <c r="A48" s="1" t="s">
        <v>46</v>
      </c>
      <c r="B48" s="2">
        <v>1392.3734400000001</v>
      </c>
      <c r="C48" s="2">
        <v>55.306830099999999</v>
      </c>
      <c r="D48" s="2">
        <v>57.098771300000003</v>
      </c>
      <c r="E48" s="2">
        <v>1.79194118</v>
      </c>
      <c r="F48" s="20">
        <v>4.7837779899999999</v>
      </c>
      <c r="G48" s="2">
        <v>4.1703471400000005</v>
      </c>
      <c r="H48" s="2">
        <v>2.3070018700000001</v>
      </c>
      <c r="I48" s="2">
        <v>126.07677700000001</v>
      </c>
      <c r="J48" s="2">
        <v>62.428918299999999</v>
      </c>
      <c r="K48" s="2">
        <v>4.8389300300000002</v>
      </c>
      <c r="L48" s="2">
        <v>0.84183458</v>
      </c>
      <c r="M48" s="7">
        <v>6.9100000000000009E-2</v>
      </c>
      <c r="N48" s="3">
        <v>6.478205688384751</v>
      </c>
      <c r="P48" s="9"/>
    </row>
    <row r="49" spans="1:16" x14ac:dyDescent="0.3">
      <c r="A49" s="1" t="s">
        <v>47</v>
      </c>
      <c r="B49" s="2">
        <v>712.82029999999997</v>
      </c>
      <c r="C49" s="2">
        <v>58.793441700000002</v>
      </c>
      <c r="D49" s="2">
        <v>60.797018199999997</v>
      </c>
      <c r="E49" s="2">
        <v>2.0035764500000002</v>
      </c>
      <c r="F49" s="20">
        <v>4.52337159</v>
      </c>
      <c r="G49" s="2">
        <v>4.7635621399999994</v>
      </c>
      <c r="H49" s="2">
        <v>2.5513207800000002</v>
      </c>
      <c r="I49" s="2">
        <v>125.90893</v>
      </c>
      <c r="J49" s="2">
        <v>58.523414099999997</v>
      </c>
      <c r="K49" s="2">
        <v>5.0722969300000003</v>
      </c>
      <c r="L49" s="2">
        <v>0.86725790000000003</v>
      </c>
      <c r="M49" s="7">
        <v>7.0199999999999999E-2</v>
      </c>
      <c r="N49" s="3">
        <v>0.85167176035682313</v>
      </c>
      <c r="P49" s="9"/>
    </row>
    <row r="50" spans="1:16" x14ac:dyDescent="0.3">
      <c r="A50" s="1" t="s">
        <v>48</v>
      </c>
      <c r="B50" s="2">
        <v>589.16204000000005</v>
      </c>
      <c r="C50" s="2">
        <v>54.626669999999997</v>
      </c>
      <c r="D50" s="2">
        <v>56.370442400000002</v>
      </c>
      <c r="E50" s="2">
        <v>1.7437723700000001</v>
      </c>
      <c r="F50" s="20">
        <v>5.2550142800000001</v>
      </c>
      <c r="G50" s="2">
        <v>4.79931733</v>
      </c>
      <c r="H50" s="2">
        <v>2.3198513599999999</v>
      </c>
      <c r="I50" s="2">
        <v>90.466806000000005</v>
      </c>
      <c r="J50" s="2">
        <v>69.125197400000005</v>
      </c>
      <c r="K50" s="2">
        <v>5.2244095499999998</v>
      </c>
      <c r="L50" s="2">
        <v>0.88681401000000004</v>
      </c>
      <c r="M50" s="7">
        <v>7.2000000000000008E-2</v>
      </c>
      <c r="N50" s="3">
        <v>-1.4224466661249875</v>
      </c>
      <c r="P50" s="8"/>
    </row>
    <row r="51" spans="1:16" x14ac:dyDescent="0.3">
      <c r="A51" s="1" t="s">
        <v>49</v>
      </c>
      <c r="B51" s="2">
        <v>1313.82593</v>
      </c>
      <c r="C51" s="2">
        <v>55.923636899999998</v>
      </c>
      <c r="D51" s="2">
        <v>56.968320200000001</v>
      </c>
      <c r="E51" s="2">
        <v>1.04468334</v>
      </c>
      <c r="F51" s="20">
        <v>5.1222075999999994</v>
      </c>
      <c r="G51" s="2">
        <v>4.3160106000000003</v>
      </c>
      <c r="H51" s="2">
        <v>1.58056675</v>
      </c>
      <c r="I51" s="2">
        <v>128.335454</v>
      </c>
      <c r="J51" s="2">
        <v>51.613897700000003</v>
      </c>
      <c r="K51" s="2">
        <v>4.1206475200000003</v>
      </c>
      <c r="L51" s="2">
        <v>1.1986271500000001</v>
      </c>
      <c r="M51" s="7">
        <v>7.2000000000000008E-2</v>
      </c>
      <c r="N51" s="3">
        <v>9.300379813631265</v>
      </c>
      <c r="P51" s="9"/>
    </row>
    <row r="52" spans="1:16" x14ac:dyDescent="0.3">
      <c r="A52" s="1" t="s">
        <v>50</v>
      </c>
      <c r="B52" s="2">
        <v>824.43555000000003</v>
      </c>
      <c r="C52" s="2">
        <v>52.856354099999997</v>
      </c>
      <c r="D52" s="2">
        <v>55.362712799999997</v>
      </c>
      <c r="E52" s="2">
        <v>2.5063587599999999</v>
      </c>
      <c r="F52" s="20">
        <v>5.23852809</v>
      </c>
      <c r="G52" s="2">
        <v>4.9513443600000002</v>
      </c>
      <c r="H52" s="2">
        <v>3.6303368200000001</v>
      </c>
      <c r="I52" s="2">
        <v>121.24397</v>
      </c>
      <c r="J52" s="2">
        <v>63.647562100000002</v>
      </c>
      <c r="K52" s="2">
        <v>5.2281809500000005</v>
      </c>
      <c r="L52" s="2">
        <v>0.75755475000000005</v>
      </c>
      <c r="M52" s="7">
        <v>7.3400000000000007E-2</v>
      </c>
      <c r="N52" s="3">
        <v>-1.7231190144493629</v>
      </c>
    </row>
    <row r="53" spans="1:16" x14ac:dyDescent="0.3">
      <c r="A53" s="1" t="s">
        <v>51</v>
      </c>
      <c r="B53" s="2">
        <v>640.70726999999999</v>
      </c>
      <c r="C53" s="2">
        <v>53.080520300000003</v>
      </c>
      <c r="D53" s="2">
        <v>55.420076100000003</v>
      </c>
      <c r="E53" s="2">
        <v>2.3395558200000002</v>
      </c>
      <c r="F53" s="20">
        <v>4.4791975399999995</v>
      </c>
      <c r="G53" s="2">
        <v>5.9902900500000005</v>
      </c>
      <c r="H53" s="2">
        <v>2.6228455099999999</v>
      </c>
      <c r="I53" s="2">
        <v>114.287105</v>
      </c>
      <c r="J53" s="2">
        <v>43.447487500000001</v>
      </c>
      <c r="K53" s="2">
        <v>5.46181304</v>
      </c>
      <c r="L53" s="2">
        <v>1.1681620100000001</v>
      </c>
      <c r="M53" s="7">
        <v>7.46E-2</v>
      </c>
      <c r="N53" s="3">
        <v>-1.4923475959901233</v>
      </c>
      <c r="P53" s="9"/>
    </row>
    <row r="54" spans="1:16" x14ac:dyDescent="0.3">
      <c r="A54" s="1" t="s">
        <v>52</v>
      </c>
      <c r="B54" s="2">
        <v>632.81916999999999</v>
      </c>
      <c r="C54" s="2">
        <v>52.354303899999998</v>
      </c>
      <c r="D54" s="2">
        <v>54.566479100000002</v>
      </c>
      <c r="E54" s="2">
        <v>2.2121752099999998</v>
      </c>
      <c r="F54" s="20">
        <v>5.8254502600000002</v>
      </c>
      <c r="G54" s="2">
        <v>5.3017933099999999</v>
      </c>
      <c r="H54" s="2">
        <v>4.8644642400000002</v>
      </c>
      <c r="I54" s="2">
        <v>90.890117000000004</v>
      </c>
      <c r="J54" s="2">
        <v>49.196431199999999</v>
      </c>
      <c r="K54" s="2">
        <v>5.4434075200000001</v>
      </c>
      <c r="L54" s="2">
        <v>0.89849709</v>
      </c>
      <c r="M54" s="7">
        <v>7.5700000000000003E-2</v>
      </c>
      <c r="N54" s="3">
        <v>-4.1976150424661158</v>
      </c>
    </row>
    <row r="55" spans="1:16" x14ac:dyDescent="0.3">
      <c r="A55" s="1" t="s">
        <v>53</v>
      </c>
      <c r="B55" s="2">
        <v>579.74680999999998</v>
      </c>
      <c r="C55" s="2">
        <v>59.835839</v>
      </c>
      <c r="D55" s="2">
        <v>60.8500528</v>
      </c>
      <c r="E55" s="2">
        <v>1.0142137600000001</v>
      </c>
      <c r="F55" s="20">
        <v>4.4835251700000001</v>
      </c>
      <c r="G55" s="2">
        <v>4.3903442500000001</v>
      </c>
      <c r="H55" s="2">
        <v>1.89194394</v>
      </c>
      <c r="I55" s="2">
        <v>115.651697</v>
      </c>
      <c r="J55" s="2">
        <v>51.753603499999997</v>
      </c>
      <c r="K55" s="2">
        <v>4.8404039799999996</v>
      </c>
      <c r="L55" s="2">
        <v>0.83573182000000001</v>
      </c>
      <c r="M55" s="7">
        <v>7.5900000000000009E-2</v>
      </c>
      <c r="N55" s="3">
        <v>2.2459961428630848</v>
      </c>
      <c r="P55" s="9"/>
    </row>
    <row r="56" spans="1:16" x14ac:dyDescent="0.3">
      <c r="A56" s="1" t="s">
        <v>54</v>
      </c>
      <c r="B56" s="2">
        <v>692.73859000000004</v>
      </c>
      <c r="C56" s="2">
        <v>60.241464999999998</v>
      </c>
      <c r="D56" s="2">
        <v>62.226979399999998</v>
      </c>
      <c r="E56" s="2">
        <v>1.9855143099999999</v>
      </c>
      <c r="F56" s="20">
        <v>4.3449570199999998</v>
      </c>
      <c r="G56" s="2">
        <v>4.5187216000000001</v>
      </c>
      <c r="H56" s="2">
        <v>2.4076582499999999</v>
      </c>
      <c r="I56" s="2">
        <v>111.47996500000001</v>
      </c>
      <c r="J56" s="2">
        <v>51.304286099999999</v>
      </c>
      <c r="K56" s="2">
        <v>4.9907895900000003</v>
      </c>
      <c r="L56" s="2">
        <v>0.93825071000000004</v>
      </c>
      <c r="M56" s="7">
        <v>7.6600000000000001E-2</v>
      </c>
      <c r="N56" s="3">
        <v>2.123483468043263</v>
      </c>
    </row>
    <row r="57" spans="1:16" x14ac:dyDescent="0.3">
      <c r="A57" s="1" t="s">
        <v>55</v>
      </c>
      <c r="B57" s="2">
        <v>1943.55096</v>
      </c>
      <c r="C57" s="2">
        <v>50.378241099999997</v>
      </c>
      <c r="D57" s="2">
        <v>51.9594436</v>
      </c>
      <c r="E57" s="2">
        <v>1.5812025199999999</v>
      </c>
      <c r="F57" s="20">
        <v>5.4357724200000002</v>
      </c>
      <c r="G57" s="2">
        <v>4.62513139</v>
      </c>
      <c r="H57" s="2">
        <v>3.44465931</v>
      </c>
      <c r="I57" s="2">
        <v>130.11529899999999</v>
      </c>
      <c r="J57" s="2">
        <v>66.707608899999997</v>
      </c>
      <c r="K57" s="2">
        <v>4.8360115199999996</v>
      </c>
      <c r="L57" s="2">
        <v>0.91452164999999996</v>
      </c>
      <c r="M57" s="7">
        <v>7.6800000000000007E-2</v>
      </c>
      <c r="N57" s="3">
        <v>8.5024770305229307</v>
      </c>
    </row>
    <row r="58" spans="1:16" x14ac:dyDescent="0.3">
      <c r="A58" s="1" t="s">
        <v>56</v>
      </c>
      <c r="B58" s="2">
        <v>395.35986000000003</v>
      </c>
      <c r="C58" s="2">
        <v>53.983700399999996</v>
      </c>
      <c r="D58" s="2">
        <v>57.015885099999998</v>
      </c>
      <c r="E58" s="2">
        <v>3.03218473</v>
      </c>
      <c r="F58" s="20">
        <v>5.0598730600000001</v>
      </c>
      <c r="G58" s="2">
        <v>6.0343680800000001</v>
      </c>
      <c r="H58" s="2">
        <v>4.6528109000000004</v>
      </c>
      <c r="I58" s="2">
        <v>102.38677199999999</v>
      </c>
      <c r="J58" s="2">
        <v>51.428653300000001</v>
      </c>
      <c r="K58" s="2">
        <v>5.9458478499999998</v>
      </c>
      <c r="L58" s="2">
        <v>0.64145512000000005</v>
      </c>
      <c r="M58" s="7">
        <v>7.7200000000000005E-2</v>
      </c>
      <c r="N58" s="3">
        <v>-8.9772784877547576</v>
      </c>
    </row>
    <row r="59" spans="1:16" x14ac:dyDescent="0.3">
      <c r="A59" s="1" t="s">
        <v>57</v>
      </c>
      <c r="B59" s="2">
        <v>1117.0736300000001</v>
      </c>
      <c r="C59" s="2">
        <v>57.2862899</v>
      </c>
      <c r="D59" s="2">
        <v>58.4308014</v>
      </c>
      <c r="E59" s="2">
        <v>1.14451148</v>
      </c>
      <c r="F59" s="20">
        <v>3.9068861500000001</v>
      </c>
      <c r="G59" s="2">
        <v>4.3745499799999994</v>
      </c>
      <c r="H59" s="2">
        <v>3.8664523599999998</v>
      </c>
      <c r="I59" s="2">
        <v>111.454511</v>
      </c>
      <c r="J59" s="2">
        <v>60.001382</v>
      </c>
      <c r="K59" s="2">
        <v>4.90342023</v>
      </c>
      <c r="L59" s="2">
        <v>0.96745576</v>
      </c>
      <c r="M59" s="7">
        <v>7.7499999999999999E-2</v>
      </c>
      <c r="N59" s="3">
        <v>7.3460284999103633</v>
      </c>
      <c r="P59" s="9"/>
    </row>
    <row r="60" spans="1:16" x14ac:dyDescent="0.3">
      <c r="A60" s="1" t="s">
        <v>58</v>
      </c>
      <c r="B60" s="2">
        <v>624.66525999999999</v>
      </c>
      <c r="C60" s="2">
        <v>55.101823099999997</v>
      </c>
      <c r="D60" s="2">
        <v>57.676210099999999</v>
      </c>
      <c r="E60" s="2">
        <v>2.5743870800000002</v>
      </c>
      <c r="F60" s="20">
        <v>4.6671656000000006</v>
      </c>
      <c r="G60" s="2">
        <v>4.1940440900000002</v>
      </c>
      <c r="H60" s="2">
        <v>2.07329118</v>
      </c>
      <c r="I60" s="2">
        <v>132.594953</v>
      </c>
      <c r="J60" s="2">
        <v>61.728479499999999</v>
      </c>
      <c r="K60" s="2">
        <v>5.04837077</v>
      </c>
      <c r="L60" s="2">
        <v>0.69155644999999999</v>
      </c>
      <c r="M60" s="7">
        <v>7.8100000000000003E-2</v>
      </c>
      <c r="N60" s="3">
        <v>-0.46003936592504158</v>
      </c>
    </row>
    <row r="61" spans="1:16" x14ac:dyDescent="0.3">
      <c r="A61" s="1" t="s">
        <v>59</v>
      </c>
      <c r="B61" s="2">
        <v>1010.05072</v>
      </c>
      <c r="C61" s="2">
        <v>60.705400400000002</v>
      </c>
      <c r="D61" s="2">
        <v>63.456620399999998</v>
      </c>
      <c r="E61" s="2">
        <v>2.7512199599999998</v>
      </c>
      <c r="F61" s="20">
        <v>5.0415655800000003</v>
      </c>
      <c r="G61" s="2">
        <v>4.8592833100000004</v>
      </c>
      <c r="H61" s="2">
        <v>3.8527114299999998</v>
      </c>
      <c r="I61" s="2">
        <v>122.048171</v>
      </c>
      <c r="J61" s="2">
        <v>61.289686799999998</v>
      </c>
      <c r="K61" s="2">
        <v>4.86411221</v>
      </c>
      <c r="L61" s="2">
        <v>0.60802023999999999</v>
      </c>
      <c r="M61" s="7">
        <v>7.9300000000000009E-2</v>
      </c>
      <c r="N61" s="3">
        <v>-0.24031283000911557</v>
      </c>
    </row>
    <row r="62" spans="1:16" x14ac:dyDescent="0.3">
      <c r="A62" s="1" t="s">
        <v>60</v>
      </c>
      <c r="B62" s="2">
        <v>589.41102000000001</v>
      </c>
      <c r="C62" s="2">
        <v>54.826388899999998</v>
      </c>
      <c r="D62" s="2">
        <v>56.830322799999998</v>
      </c>
      <c r="E62" s="2">
        <v>2.00393387</v>
      </c>
      <c r="F62" s="20">
        <v>4.4816134999999999</v>
      </c>
      <c r="G62" s="2">
        <v>4.8067031500000006</v>
      </c>
      <c r="H62" s="2">
        <v>2.7960194899999999</v>
      </c>
      <c r="I62" s="2">
        <v>131.76119299999999</v>
      </c>
      <c r="J62" s="2">
        <v>52.123786600000003</v>
      </c>
      <c r="K62" s="2">
        <v>5.5966447200000005</v>
      </c>
      <c r="L62" s="2">
        <v>1.186631</v>
      </c>
      <c r="M62" s="7">
        <v>0.08</v>
      </c>
      <c r="N62" s="3">
        <v>0.62786879476138768</v>
      </c>
      <c r="P62" s="8"/>
    </row>
    <row r="63" spans="1:16" x14ac:dyDescent="0.3">
      <c r="A63" s="1" t="s">
        <v>61</v>
      </c>
      <c r="B63" s="2">
        <v>706.96974999999998</v>
      </c>
      <c r="C63" s="2">
        <v>54.203239699999997</v>
      </c>
      <c r="D63" s="2">
        <v>57.100085100000001</v>
      </c>
      <c r="E63" s="2">
        <v>2.8968453900000002</v>
      </c>
      <c r="F63" s="20">
        <v>5.7145967500000001</v>
      </c>
      <c r="G63" s="2">
        <v>5.0200329000000004</v>
      </c>
      <c r="H63" s="2">
        <v>2.3287138299999999</v>
      </c>
      <c r="I63" s="2">
        <v>104.439887</v>
      </c>
      <c r="J63" s="2">
        <v>50.960228700000002</v>
      </c>
      <c r="K63" s="2">
        <v>4.8046911799999998</v>
      </c>
      <c r="L63" s="2">
        <v>0.94484372000000005</v>
      </c>
      <c r="M63" s="7">
        <v>8.1900000000000001E-2</v>
      </c>
      <c r="N63" s="3">
        <v>-2.1228754618530252</v>
      </c>
      <c r="P63" s="8"/>
    </row>
    <row r="64" spans="1:16" x14ac:dyDescent="0.3">
      <c r="A64" s="1" t="s">
        <v>62</v>
      </c>
      <c r="B64" s="2">
        <v>888.68583000000001</v>
      </c>
      <c r="C64" s="2">
        <v>52.326775900000001</v>
      </c>
      <c r="D64" s="2">
        <v>55.620617899999999</v>
      </c>
      <c r="E64" s="2">
        <v>3.2938419799999998</v>
      </c>
      <c r="F64" s="20">
        <v>4.8796216399999999</v>
      </c>
      <c r="G64" s="2">
        <v>5.2080387799999999</v>
      </c>
      <c r="H64" s="2">
        <v>2.7977457999999999</v>
      </c>
      <c r="I64" s="2">
        <v>108.395585</v>
      </c>
      <c r="J64" s="2">
        <v>49.643445</v>
      </c>
      <c r="K64" s="2">
        <v>4.8955782499999998</v>
      </c>
      <c r="L64" s="2">
        <v>0.87878836000000005</v>
      </c>
      <c r="M64" s="7">
        <v>8.6199999999999999E-2</v>
      </c>
      <c r="N64" s="3">
        <v>-0.61654790221201572</v>
      </c>
      <c r="P64" s="9"/>
    </row>
    <row r="65" spans="1:17" x14ac:dyDescent="0.3">
      <c r="A65" s="1" t="s">
        <v>63</v>
      </c>
      <c r="B65" s="2">
        <v>674.91755999999998</v>
      </c>
      <c r="C65" s="2">
        <v>51.760914499999998</v>
      </c>
      <c r="D65" s="2">
        <v>54.400390199999997</v>
      </c>
      <c r="E65" s="2">
        <v>2.6394756199999998</v>
      </c>
      <c r="F65" s="20">
        <v>5.5162072900000005</v>
      </c>
      <c r="G65" s="2">
        <v>5.0645040300000002</v>
      </c>
      <c r="H65" s="2">
        <v>3.4974051799999999</v>
      </c>
      <c r="I65" s="2">
        <v>112.718356</v>
      </c>
      <c r="J65" s="2">
        <v>41.670732399999999</v>
      </c>
      <c r="K65" s="2">
        <v>5.18680583</v>
      </c>
      <c r="L65" s="2">
        <v>1.0206418799999999</v>
      </c>
      <c r="M65" s="7">
        <v>9.3700000000000006E-2</v>
      </c>
      <c r="N65" s="3">
        <v>-2.135396005470362</v>
      </c>
      <c r="O65" s="4"/>
      <c r="P65" s="9"/>
      <c r="Q65" s="4"/>
    </row>
    <row r="66" spans="1:17" x14ac:dyDescent="0.3">
      <c r="A66" s="1" t="s">
        <v>64</v>
      </c>
      <c r="B66" s="2">
        <v>547.88061000000005</v>
      </c>
      <c r="C66" s="2">
        <v>51.751464499999997</v>
      </c>
      <c r="D66" s="2">
        <v>53.380660200000001</v>
      </c>
      <c r="E66" s="2">
        <v>1.62919573</v>
      </c>
      <c r="F66" s="20">
        <v>5.3892956200000004</v>
      </c>
      <c r="G66" s="2">
        <v>5.7308629299999998</v>
      </c>
      <c r="H66" s="2">
        <v>4.4014807300000003</v>
      </c>
      <c r="I66" s="2">
        <v>100.82785199999999</v>
      </c>
      <c r="J66" s="2">
        <v>45.840915500000001</v>
      </c>
      <c r="K66" s="2">
        <v>5.69304656</v>
      </c>
      <c r="L66" s="2">
        <v>0.91465072999999997</v>
      </c>
      <c r="M66" s="5" t="s">
        <v>65</v>
      </c>
      <c r="N66" s="3">
        <v>-4.4685079360826254</v>
      </c>
      <c r="P66" s="8"/>
    </row>
    <row r="67" spans="1:17" x14ac:dyDescent="0.3">
      <c r="A67" s="1" t="s">
        <v>66</v>
      </c>
      <c r="B67" s="2">
        <v>486.75540000000001</v>
      </c>
      <c r="C67" s="2">
        <v>54.636220600000001</v>
      </c>
      <c r="D67" s="2">
        <v>56.547639099999998</v>
      </c>
      <c r="E67" s="2">
        <v>1.91141852</v>
      </c>
      <c r="F67" s="20">
        <v>5.2650116100000002</v>
      </c>
      <c r="G67" s="2">
        <v>5.1822907100000002</v>
      </c>
      <c r="H67" s="2">
        <v>3.5746576600000002</v>
      </c>
      <c r="I67" s="2">
        <v>95.150450000000006</v>
      </c>
      <c r="J67" s="2">
        <v>37.392118000000004</v>
      </c>
      <c r="K67" s="2">
        <v>5.0660963900000002</v>
      </c>
      <c r="L67" s="2">
        <v>0.84685960000000005</v>
      </c>
      <c r="M67" s="5" t="s">
        <v>65</v>
      </c>
      <c r="N67" s="3">
        <v>-2.9054271552198152</v>
      </c>
      <c r="P67" s="8"/>
    </row>
    <row r="68" spans="1:17" x14ac:dyDescent="0.3">
      <c r="A68" s="1" t="s">
        <v>67</v>
      </c>
      <c r="B68" s="2">
        <v>544.48514</v>
      </c>
      <c r="C68" s="2">
        <v>52.813195700000001</v>
      </c>
      <c r="D68" s="2">
        <v>55.529130600000002</v>
      </c>
      <c r="E68" s="2">
        <v>2.71593485</v>
      </c>
      <c r="F68" s="20">
        <v>5.6127360799999995</v>
      </c>
      <c r="G68" s="2">
        <v>5.7268925399999997</v>
      </c>
      <c r="H68" s="2">
        <v>2.78907836</v>
      </c>
      <c r="I68" s="2">
        <v>115.76490699999999</v>
      </c>
      <c r="J68" s="2">
        <v>58.7280449</v>
      </c>
      <c r="K68" s="2">
        <v>4.6688729100000002</v>
      </c>
      <c r="L68" s="2">
        <v>0.73456674</v>
      </c>
      <c r="M68" s="5" t="s">
        <v>65</v>
      </c>
      <c r="N68" s="3">
        <v>-4.9440652848207129</v>
      </c>
      <c r="P68" s="8"/>
    </row>
    <row r="69" spans="1:17" x14ac:dyDescent="0.3">
      <c r="A69" s="1" t="s">
        <v>68</v>
      </c>
      <c r="B69" s="2">
        <v>562.71626000000003</v>
      </c>
      <c r="C69" s="2">
        <v>54.705785400000003</v>
      </c>
      <c r="D69" s="2">
        <v>58.029728800000001</v>
      </c>
      <c r="E69" s="2">
        <v>3.3239433900000002</v>
      </c>
      <c r="F69" s="20">
        <v>5.2160362999999998</v>
      </c>
      <c r="G69" s="2">
        <v>6.53927792</v>
      </c>
      <c r="H69" s="2">
        <v>2.3343661500000001</v>
      </c>
      <c r="I69" s="2">
        <v>110.970348</v>
      </c>
      <c r="J69" s="2">
        <v>55.781008700000001</v>
      </c>
      <c r="K69" s="2">
        <v>5.0990850499999993</v>
      </c>
      <c r="L69" s="2">
        <v>0.82170717000000004</v>
      </c>
      <c r="M69" s="5" t="s">
        <v>65</v>
      </c>
      <c r="N69" s="3">
        <v>-6.7331244714538263</v>
      </c>
      <c r="P69" s="8"/>
    </row>
    <row r="70" spans="1:17" x14ac:dyDescent="0.3">
      <c r="A70" s="1" t="s">
        <v>69</v>
      </c>
      <c r="B70" s="2">
        <v>791.34632999999997</v>
      </c>
      <c r="C70" s="2">
        <v>51.840747499999999</v>
      </c>
      <c r="D70" s="2">
        <v>55.034978099999996</v>
      </c>
      <c r="E70" s="2">
        <v>3.1942306600000001</v>
      </c>
      <c r="F70" s="20">
        <v>5.4424820999999994</v>
      </c>
      <c r="G70" s="2">
        <v>4.9266598100000003</v>
      </c>
      <c r="H70" s="2">
        <v>2.7752665699999999</v>
      </c>
      <c r="I70" s="2">
        <v>115.737244</v>
      </c>
      <c r="J70" s="2">
        <v>54.0244651</v>
      </c>
      <c r="K70" s="2">
        <v>5.3001128299999998</v>
      </c>
      <c r="L70" s="2">
        <v>1.00790881</v>
      </c>
      <c r="M70" s="5" t="s">
        <v>65</v>
      </c>
      <c r="N70" s="3">
        <v>-1.9136712836553915</v>
      </c>
    </row>
    <row r="71" spans="1:17" x14ac:dyDescent="0.3">
      <c r="A71" s="1" t="s">
        <v>70</v>
      </c>
      <c r="B71" s="2">
        <v>811.61437000000001</v>
      </c>
      <c r="C71" s="2">
        <v>55.410056699999998</v>
      </c>
      <c r="D71" s="2">
        <v>59.126832899999997</v>
      </c>
      <c r="E71" s="2">
        <v>3.7167762099999999</v>
      </c>
      <c r="F71" s="20">
        <v>4.9803220399999999</v>
      </c>
      <c r="G71" s="2">
        <v>4.58486437</v>
      </c>
      <c r="H71" s="2">
        <v>2.07189932</v>
      </c>
      <c r="I71" s="2">
        <v>106.496444</v>
      </c>
      <c r="J71" s="2">
        <v>48.173497599999997</v>
      </c>
      <c r="K71" s="2">
        <v>4.6439421699999999</v>
      </c>
      <c r="L71" s="2">
        <v>0.93601555000000003</v>
      </c>
      <c r="M71" s="5" t="s">
        <v>65</v>
      </c>
      <c r="N71" s="3">
        <v>0.23047076494251773</v>
      </c>
    </row>
    <row r="72" spans="1:17" x14ac:dyDescent="0.3">
      <c r="A72" s="1" t="s">
        <v>71</v>
      </c>
      <c r="B72" s="2">
        <v>1554.68183</v>
      </c>
      <c r="C72" s="2">
        <v>56.340003899999999</v>
      </c>
      <c r="D72" s="2">
        <v>57.2828874</v>
      </c>
      <c r="E72" s="2">
        <v>0.94288353000000003</v>
      </c>
      <c r="F72" s="20">
        <v>4.5567094600000004</v>
      </c>
      <c r="G72" s="2">
        <v>5.2855416200000001</v>
      </c>
      <c r="H72" s="2">
        <v>2.5396719800000001</v>
      </c>
      <c r="I72" s="2">
        <v>119.586707</v>
      </c>
      <c r="J72" s="2">
        <v>58.1803922</v>
      </c>
      <c r="K72" s="2">
        <v>5.1784070299999998</v>
      </c>
      <c r="L72" s="2">
        <v>1.04012777</v>
      </c>
      <c r="M72" s="5" t="s">
        <v>65</v>
      </c>
      <c r="N72" s="3">
        <v>7.1588220270765248</v>
      </c>
    </row>
    <row r="73" spans="1:17" x14ac:dyDescent="0.3">
      <c r="A73" s="1" t="s">
        <v>72</v>
      </c>
      <c r="B73" s="2">
        <v>1171.31708</v>
      </c>
      <c r="C73" s="2">
        <v>55.378241099999997</v>
      </c>
      <c r="D73" s="2">
        <v>57.4594436</v>
      </c>
      <c r="E73" s="2">
        <v>2.0812025200000002</v>
      </c>
      <c r="F73" s="20">
        <v>5.3107724200000002</v>
      </c>
      <c r="G73" s="2">
        <v>4.87513139</v>
      </c>
      <c r="H73" s="2">
        <v>1.94465931</v>
      </c>
      <c r="I73" s="2">
        <v>99.190298999999996</v>
      </c>
      <c r="J73" s="2">
        <v>49.145108899999997</v>
      </c>
      <c r="K73" s="2">
        <v>4.8360115199999996</v>
      </c>
      <c r="L73" s="2">
        <v>0.85486163000000004</v>
      </c>
      <c r="M73" s="5" t="s">
        <v>65</v>
      </c>
      <c r="N73" s="3">
        <v>2.3738713164886649</v>
      </c>
    </row>
    <row r="74" spans="1:17" x14ac:dyDescent="0.3">
      <c r="A74" s="1" t="s">
        <v>73</v>
      </c>
      <c r="B74" s="2">
        <v>809.68915000000004</v>
      </c>
      <c r="C74" s="2">
        <v>56.408330800000002</v>
      </c>
      <c r="D74" s="2">
        <v>58.932751699999997</v>
      </c>
      <c r="E74" s="2">
        <v>2.52442089</v>
      </c>
      <c r="F74" s="20">
        <v>4.6669426600000001</v>
      </c>
      <c r="G74" s="2">
        <v>4.9461849099999995</v>
      </c>
      <c r="H74" s="2">
        <v>2.7739993599999999</v>
      </c>
      <c r="I74" s="2">
        <v>123.872935</v>
      </c>
      <c r="J74" s="2">
        <v>62.520856799999997</v>
      </c>
      <c r="K74" s="2">
        <v>4.8096882900000004</v>
      </c>
      <c r="L74" s="2">
        <v>0.82021405999999997</v>
      </c>
      <c r="M74" s="5" t="s">
        <v>65</v>
      </c>
      <c r="N74" s="3">
        <v>0.55613054233131531</v>
      </c>
    </row>
    <row r="75" spans="1:17" x14ac:dyDescent="0.3">
      <c r="A75" s="1" t="s">
        <v>74</v>
      </c>
      <c r="B75" s="2">
        <v>574.79753000000005</v>
      </c>
      <c r="C75" s="2">
        <v>55.830520300000003</v>
      </c>
      <c r="D75" s="2">
        <v>58.920076100000003</v>
      </c>
      <c r="E75" s="2">
        <v>3.0895558200000002</v>
      </c>
      <c r="F75" s="20">
        <v>4.6041975399999995</v>
      </c>
      <c r="G75" s="2">
        <v>4.9902900500000005</v>
      </c>
      <c r="H75" s="2">
        <v>2.6228455099999999</v>
      </c>
      <c r="I75" s="2">
        <v>121.89960499999999</v>
      </c>
      <c r="J75" s="2">
        <v>52.6599875</v>
      </c>
      <c r="K75" s="2">
        <v>5.21181304</v>
      </c>
      <c r="L75" s="2">
        <v>0.95582226000000003</v>
      </c>
      <c r="M75" s="5" t="s">
        <v>65</v>
      </c>
      <c r="N75" s="3">
        <v>-1.7141936167500917</v>
      </c>
    </row>
    <row r="76" spans="1:17" x14ac:dyDescent="0.3">
      <c r="A76" s="1" t="s">
        <v>75</v>
      </c>
      <c r="B76" s="2">
        <v>1350.0470499999999</v>
      </c>
      <c r="C76" s="2">
        <v>56.959916800000002</v>
      </c>
      <c r="D76" s="2">
        <v>59.6194822</v>
      </c>
      <c r="E76" s="2">
        <v>2.6595653399999999</v>
      </c>
      <c r="F76" s="20">
        <v>5.2136203499999993</v>
      </c>
      <c r="G76" s="2">
        <v>5.4728648199999999</v>
      </c>
      <c r="H76" s="2">
        <v>1.66119218</v>
      </c>
      <c r="I76" s="2">
        <v>111.808761</v>
      </c>
      <c r="J76" s="2">
        <v>52.817209599999998</v>
      </c>
      <c r="K76" s="2">
        <v>4.7142533699999998</v>
      </c>
      <c r="L76" s="2">
        <v>1.0129374499999999</v>
      </c>
      <c r="M76" s="5" t="s">
        <v>65</v>
      </c>
      <c r="N76" s="3">
        <v>3.0259830424392229</v>
      </c>
    </row>
    <row r="77" spans="1:17" x14ac:dyDescent="0.3">
      <c r="A77" s="1" t="s">
        <v>76</v>
      </c>
      <c r="B77" s="2">
        <v>1484.05214</v>
      </c>
      <c r="C77" s="2">
        <v>57.5748058</v>
      </c>
      <c r="D77" s="2">
        <v>58.7552156</v>
      </c>
      <c r="E77" s="2">
        <v>1.18040978</v>
      </c>
      <c r="F77" s="20">
        <v>4.7321914199999995</v>
      </c>
      <c r="G77" s="2">
        <v>5.4054875899999999</v>
      </c>
      <c r="H77" s="2">
        <v>1.88387075</v>
      </c>
      <c r="I77" s="2">
        <v>123.610266</v>
      </c>
      <c r="J77" s="2">
        <v>62.872985700000001</v>
      </c>
      <c r="K77" s="2">
        <v>4.20164472</v>
      </c>
      <c r="L77" s="2">
        <v>1.08838228</v>
      </c>
      <c r="M77" s="5" t="s">
        <v>65</v>
      </c>
      <c r="N77" s="3">
        <v>8.1939611871781199</v>
      </c>
    </row>
    <row r="78" spans="1:17" x14ac:dyDescent="0.3">
      <c r="A78" s="1" t="s">
        <v>77</v>
      </c>
      <c r="B78" s="2">
        <v>410.81626999999997</v>
      </c>
      <c r="C78" s="2">
        <v>57.395621400000003</v>
      </c>
      <c r="D78" s="2">
        <v>59.074697100000002</v>
      </c>
      <c r="E78" s="2">
        <v>1.67907575</v>
      </c>
      <c r="F78" s="20">
        <v>4.6452851900000001</v>
      </c>
      <c r="G78" s="2">
        <v>4.5215881600000003</v>
      </c>
      <c r="H78" s="2">
        <v>2.8532401599999999</v>
      </c>
      <c r="I78" s="2">
        <v>123.375891</v>
      </c>
      <c r="J78" s="2">
        <v>56.412482799999999</v>
      </c>
      <c r="K78" s="2">
        <v>5.1759571399999995</v>
      </c>
      <c r="L78" s="2">
        <v>0.65119388</v>
      </c>
      <c r="M78" s="5" t="s">
        <v>65</v>
      </c>
      <c r="N78" s="3">
        <v>-1.8919766151978474</v>
      </c>
    </row>
    <row r="79" spans="1:17" x14ac:dyDescent="0.3">
      <c r="A79" s="1" t="s">
        <v>78</v>
      </c>
      <c r="B79" s="2">
        <v>1034.95589</v>
      </c>
      <c r="C79" s="2">
        <v>58.013203099999998</v>
      </c>
      <c r="D79" s="2">
        <v>60.964692900000003</v>
      </c>
      <c r="E79" s="2">
        <v>2.9514897800000002</v>
      </c>
      <c r="F79" s="20">
        <v>4.6622182099999998</v>
      </c>
      <c r="G79" s="2">
        <v>4.2625132800000003</v>
      </c>
      <c r="H79" s="2">
        <v>2.8855597300000002</v>
      </c>
      <c r="I79" s="2">
        <v>125.503028</v>
      </c>
      <c r="J79" s="2">
        <v>58.413565300000002</v>
      </c>
      <c r="K79" s="2">
        <v>5.2870393</v>
      </c>
      <c r="L79" s="2">
        <v>1.0952347</v>
      </c>
      <c r="M79" s="5" t="s">
        <v>65</v>
      </c>
      <c r="N79" s="3">
        <v>3.2862548718022628</v>
      </c>
    </row>
    <row r="80" spans="1:17" x14ac:dyDescent="0.3">
      <c r="A80" s="1" t="s">
        <v>79</v>
      </c>
      <c r="B80" s="2">
        <v>808.02910999999995</v>
      </c>
      <c r="C80" s="2">
        <v>59.644114600000002</v>
      </c>
      <c r="D80" s="2">
        <v>60.419024899999997</v>
      </c>
      <c r="E80" s="2">
        <v>0.77491025999999996</v>
      </c>
      <c r="F80" s="20">
        <v>4.4642850599999999</v>
      </c>
      <c r="G80" s="2">
        <v>5.1977574899999999</v>
      </c>
      <c r="H80" s="2">
        <v>2.35147225</v>
      </c>
      <c r="I80" s="2">
        <v>106.33905300000001</v>
      </c>
      <c r="J80" s="2">
        <v>52.381179400000001</v>
      </c>
      <c r="K80" s="2">
        <v>4.8756764800000001</v>
      </c>
      <c r="L80" s="2">
        <v>1.13436895</v>
      </c>
      <c r="M80" s="5" t="s">
        <v>65</v>
      </c>
      <c r="N80" s="3">
        <v>4.0101471123665746</v>
      </c>
    </row>
    <row r="81" spans="1:14" x14ac:dyDescent="0.3">
      <c r="A81" s="1" t="s">
        <v>80</v>
      </c>
      <c r="B81" s="2">
        <v>787.25756000000001</v>
      </c>
      <c r="C81" s="2">
        <v>58.351823099999997</v>
      </c>
      <c r="D81" s="2">
        <v>59.676210099999999</v>
      </c>
      <c r="E81" s="2">
        <v>1.3243870799999999</v>
      </c>
      <c r="F81" s="20">
        <v>4.2921656000000006</v>
      </c>
      <c r="G81" s="2">
        <v>4.9440440900000002</v>
      </c>
      <c r="H81" s="2">
        <v>1.82329118</v>
      </c>
      <c r="I81" s="2">
        <v>121.707453</v>
      </c>
      <c r="J81" s="2">
        <v>50.803479500000002</v>
      </c>
      <c r="K81" s="2">
        <v>4.54837077</v>
      </c>
      <c r="L81" s="2">
        <v>1.0349503200000001</v>
      </c>
      <c r="M81" s="5" t="s">
        <v>65</v>
      </c>
      <c r="N81" s="3">
        <v>4.2509502313961773</v>
      </c>
    </row>
    <row r="82" spans="1:14" x14ac:dyDescent="0.3">
      <c r="A82" s="1" t="s">
        <v>81</v>
      </c>
      <c r="B82" s="2">
        <v>816.79828999999995</v>
      </c>
      <c r="C82" s="2">
        <v>58.5370761</v>
      </c>
      <c r="D82" s="2">
        <v>60.116658899999997</v>
      </c>
      <c r="E82" s="2">
        <v>1.57958278</v>
      </c>
      <c r="F82" s="20">
        <v>5.0694135100000004</v>
      </c>
      <c r="G82" s="2">
        <v>4.4570167400000003</v>
      </c>
      <c r="H82" s="2">
        <v>4.0692442900000003</v>
      </c>
      <c r="I82" s="2">
        <v>129.24163300000001</v>
      </c>
      <c r="J82" s="2">
        <v>66.811787499999994</v>
      </c>
      <c r="K82" s="2">
        <v>5.2423540600000003</v>
      </c>
      <c r="L82" s="2">
        <v>0.87331652000000004</v>
      </c>
      <c r="M82" s="5" t="s">
        <v>65</v>
      </c>
      <c r="N82" s="3">
        <v>1.1629919074500541</v>
      </c>
    </row>
    <row r="83" spans="1:14" x14ac:dyDescent="0.3">
      <c r="A83" s="1" t="s">
        <v>82</v>
      </c>
      <c r="B83" s="2">
        <v>651.74838999999997</v>
      </c>
      <c r="C83" s="2">
        <v>60.215808699999997</v>
      </c>
      <c r="D83" s="2">
        <v>62.269546200000001</v>
      </c>
      <c r="E83" s="2">
        <v>2.0537375299999998</v>
      </c>
      <c r="F83" s="20">
        <v>4.5721931599999994</v>
      </c>
      <c r="G83" s="2">
        <v>4.7490765899999996</v>
      </c>
      <c r="H83" s="2">
        <v>2.5375168499999998</v>
      </c>
      <c r="I83" s="2">
        <v>106.104508</v>
      </c>
      <c r="J83" s="2">
        <v>46.403108600000003</v>
      </c>
      <c r="K83" s="2">
        <v>4.7975709999999996</v>
      </c>
      <c r="L83" s="2">
        <v>0.78237277999999999</v>
      </c>
      <c r="M83" s="5" t="s">
        <v>65</v>
      </c>
      <c r="N83" s="3">
        <v>0.46384562515682104</v>
      </c>
    </row>
    <row r="84" spans="1:14" x14ac:dyDescent="0.3">
      <c r="A84" s="1" t="s">
        <v>83</v>
      </c>
      <c r="B84" s="2">
        <v>1344.5922599999999</v>
      </c>
      <c r="C84" s="2">
        <v>58.9097893</v>
      </c>
      <c r="D84" s="2">
        <v>61.066940799999998</v>
      </c>
      <c r="E84" s="2">
        <v>2.1571514899999999</v>
      </c>
      <c r="F84" s="20">
        <v>4.6921090799999998</v>
      </c>
      <c r="G84" s="2">
        <v>4.1709881600000003</v>
      </c>
      <c r="H84" s="2">
        <v>1.4411253799999999</v>
      </c>
      <c r="I84" s="2">
        <v>119.886503</v>
      </c>
      <c r="J84" s="2">
        <v>63.444685300000003</v>
      </c>
      <c r="K84" s="2">
        <v>4.6125477500000001</v>
      </c>
      <c r="L84" s="2">
        <v>1.0474973400000001</v>
      </c>
      <c r="M84" s="5" t="s">
        <v>65</v>
      </c>
      <c r="N84" s="3">
        <v>7.5129534094693193</v>
      </c>
    </row>
    <row r="85" spans="1:14" x14ac:dyDescent="0.3">
      <c r="A85" s="1" t="s">
        <v>84</v>
      </c>
      <c r="B85" s="2">
        <v>533.07462999999996</v>
      </c>
      <c r="C85" s="2">
        <v>60.927962800000003</v>
      </c>
      <c r="D85" s="2">
        <v>63.442941599999997</v>
      </c>
      <c r="E85" s="2">
        <v>2.51497876</v>
      </c>
      <c r="F85" s="20">
        <v>4.1857012299999994</v>
      </c>
      <c r="G85" s="2">
        <v>4.1499642799999998</v>
      </c>
      <c r="H85" s="2">
        <v>1.7145028200000001</v>
      </c>
      <c r="I85" s="2">
        <v>133.424342</v>
      </c>
      <c r="J85" s="2">
        <v>63.606811</v>
      </c>
      <c r="K85" s="2">
        <v>4.5334889599999997</v>
      </c>
      <c r="L85" s="2">
        <v>0.81568580999999996</v>
      </c>
      <c r="M85" s="5" t="s">
        <v>65</v>
      </c>
      <c r="N85" s="3">
        <v>1.8351979887572232</v>
      </c>
    </row>
    <row r="86" spans="1:14" x14ac:dyDescent="0.3">
      <c r="A86" s="1" t="s">
        <v>85</v>
      </c>
      <c r="B86" s="2">
        <v>888.72904000000005</v>
      </c>
      <c r="C86" s="2">
        <v>58.175662799999998</v>
      </c>
      <c r="D86" s="2">
        <v>59.276522100000001</v>
      </c>
      <c r="E86" s="2">
        <v>1.1008592399999999</v>
      </c>
      <c r="F86" s="20">
        <v>4.4706217299999995</v>
      </c>
      <c r="G86" s="2">
        <v>4.4936142700000001</v>
      </c>
      <c r="H86" s="2">
        <v>2.84793831</v>
      </c>
      <c r="I86" s="2">
        <v>137.33525700000001</v>
      </c>
      <c r="J86" s="2">
        <v>65.968255799999994</v>
      </c>
      <c r="K86" s="2">
        <v>5.4022127100000006</v>
      </c>
      <c r="L86" s="2">
        <v>0.79793813000000002</v>
      </c>
      <c r="M86" s="5" t="s">
        <v>65</v>
      </c>
      <c r="N86" s="3">
        <v>2.5755752146439232</v>
      </c>
    </row>
    <row r="87" spans="1:14" x14ac:dyDescent="0.3">
      <c r="A87" s="1" t="s">
        <v>86</v>
      </c>
      <c r="B87" s="2">
        <v>339.78035999999997</v>
      </c>
      <c r="C87" s="2">
        <v>61.037084200000002</v>
      </c>
      <c r="D87" s="2">
        <v>62.023582099999999</v>
      </c>
      <c r="E87" s="2">
        <v>0.98649790000000004</v>
      </c>
      <c r="F87" s="20">
        <v>4.2844262799999999</v>
      </c>
      <c r="G87" s="2">
        <v>4.2127067399999998</v>
      </c>
      <c r="H87" s="2">
        <v>2.76851271</v>
      </c>
      <c r="I87" s="2">
        <v>115.969087</v>
      </c>
      <c r="J87" s="2">
        <v>49.261056799999999</v>
      </c>
      <c r="K87" s="2">
        <v>5.4042381800000001</v>
      </c>
      <c r="L87" s="2">
        <v>0.85534882000000001</v>
      </c>
      <c r="M87" s="5" t="s">
        <v>65</v>
      </c>
      <c r="N87" s="3">
        <v>0.35850982234663986</v>
      </c>
    </row>
    <row r="88" spans="1:14" x14ac:dyDescent="0.3">
      <c r="A88" s="1" t="s">
        <v>87</v>
      </c>
      <c r="B88" s="2">
        <v>538.04924000000005</v>
      </c>
      <c r="C88" s="2">
        <v>58.385682899999999</v>
      </c>
      <c r="D88" s="2">
        <v>59.6338188</v>
      </c>
      <c r="E88" s="2">
        <v>1.24813587</v>
      </c>
      <c r="F88" s="20">
        <v>4.2299687700000002</v>
      </c>
      <c r="G88" s="2">
        <v>4.9771266299999999</v>
      </c>
      <c r="H88" s="2">
        <v>2.3567865600000002</v>
      </c>
      <c r="I88" s="2">
        <v>123.81921</v>
      </c>
      <c r="J88" s="2">
        <v>51.465299000000002</v>
      </c>
      <c r="K88" s="2">
        <v>5.2723685499999995</v>
      </c>
      <c r="L88" s="2">
        <v>0.88530348000000003</v>
      </c>
      <c r="M88" s="5" t="s">
        <v>65</v>
      </c>
      <c r="N88" s="3">
        <v>0.43537211996972369</v>
      </c>
    </row>
    <row r="89" spans="1:14" x14ac:dyDescent="0.3">
      <c r="A89" s="1" t="s">
        <v>88</v>
      </c>
      <c r="B89" s="2">
        <v>1056.80719</v>
      </c>
      <c r="C89" s="2">
        <v>54.673636899999998</v>
      </c>
      <c r="D89" s="2">
        <v>55.468320200000001</v>
      </c>
      <c r="E89" s="2">
        <v>0.79468333999999996</v>
      </c>
      <c r="F89" s="20">
        <v>4.3722075999999994</v>
      </c>
      <c r="G89" s="2">
        <v>3.8160106000000003</v>
      </c>
      <c r="H89" s="2">
        <v>4.08056675</v>
      </c>
      <c r="I89" s="2">
        <v>120.035454</v>
      </c>
      <c r="J89" s="2">
        <v>57.988897700000003</v>
      </c>
      <c r="K89" s="2">
        <v>5.6206475200000003</v>
      </c>
      <c r="L89" s="2">
        <v>1.1813477299999999</v>
      </c>
      <c r="M89" s="5" t="s">
        <v>65</v>
      </c>
      <c r="N89" s="3">
        <v>7.0847077928852862</v>
      </c>
    </row>
    <row r="90" spans="1:14" x14ac:dyDescent="0.3">
      <c r="A90" s="1" t="s">
        <v>89</v>
      </c>
      <c r="B90" s="2">
        <v>551.14472999999998</v>
      </c>
      <c r="C90" s="2">
        <v>52.955400400000002</v>
      </c>
      <c r="D90" s="2">
        <v>56.456620399999998</v>
      </c>
      <c r="E90" s="2">
        <v>3.5012199599999998</v>
      </c>
      <c r="F90" s="20">
        <v>5.0415655800000003</v>
      </c>
      <c r="G90" s="2">
        <v>5.3592833100000004</v>
      </c>
      <c r="H90" s="2">
        <v>4.8527114300000003</v>
      </c>
      <c r="I90" s="2">
        <v>114.135671</v>
      </c>
      <c r="J90" s="2">
        <v>55.877186799999997</v>
      </c>
      <c r="K90" s="2">
        <v>5.86411221</v>
      </c>
      <c r="L90" s="2">
        <v>0.61099342000000001</v>
      </c>
      <c r="M90" s="5" t="s">
        <v>65</v>
      </c>
      <c r="N90" s="3">
        <v>-7.1625796531102726</v>
      </c>
    </row>
    <row r="91" spans="1:14" x14ac:dyDescent="0.3">
      <c r="A91" s="1" t="s">
        <v>90</v>
      </c>
      <c r="B91" s="2">
        <v>768.84776999999997</v>
      </c>
      <c r="C91" s="2">
        <v>52.477639500000002</v>
      </c>
      <c r="D91" s="2">
        <v>53.3465609</v>
      </c>
      <c r="E91" s="2">
        <v>0.86892137000000003</v>
      </c>
      <c r="F91" s="20">
        <v>4.3990363099999996</v>
      </c>
      <c r="G91" s="2">
        <v>4.9884548100000004</v>
      </c>
      <c r="H91" s="2">
        <v>4.2416008500000002</v>
      </c>
      <c r="I91" s="2">
        <v>142.251722</v>
      </c>
      <c r="J91" s="2">
        <v>57.824883800000002</v>
      </c>
      <c r="K91" s="2">
        <v>5.2337200500000005</v>
      </c>
      <c r="L91" s="2">
        <v>0.96442589999999995</v>
      </c>
      <c r="M91" s="5" t="s">
        <v>65</v>
      </c>
      <c r="N91" s="3">
        <v>2.5086416332351877</v>
      </c>
    </row>
    <row r="92" spans="1:14" x14ac:dyDescent="0.3">
      <c r="A92" s="1" t="s">
        <v>91</v>
      </c>
      <c r="B92" s="2">
        <v>547.40164000000004</v>
      </c>
      <c r="C92" s="2">
        <v>58.108205099999999</v>
      </c>
      <c r="D92" s="2">
        <v>59.404015999999999</v>
      </c>
      <c r="E92" s="2">
        <v>1.2958109200000001</v>
      </c>
      <c r="F92" s="20">
        <v>3.7880891999999999</v>
      </c>
      <c r="G92" s="2">
        <v>4.8878682599999994</v>
      </c>
      <c r="H92" s="2">
        <v>4.5973310700000001</v>
      </c>
      <c r="I92" s="2">
        <v>152.790887</v>
      </c>
      <c r="J92" s="2">
        <v>58.190702999999999</v>
      </c>
      <c r="K92" s="2">
        <v>5.8714060099999994</v>
      </c>
      <c r="L92" s="2">
        <v>0.81384257999999998</v>
      </c>
      <c r="M92" s="5" t="s">
        <v>65</v>
      </c>
      <c r="N92" s="3">
        <v>-0.15864926931922541</v>
      </c>
    </row>
    <row r="93" spans="1:14" x14ac:dyDescent="0.3">
      <c r="A93" s="1" t="s">
        <v>92</v>
      </c>
      <c r="B93" s="2">
        <v>600.53143</v>
      </c>
      <c r="C93" s="2">
        <v>54.524799199999997</v>
      </c>
      <c r="D93" s="2">
        <v>56.300578999999999</v>
      </c>
      <c r="E93" s="2">
        <v>1.7757798499999999</v>
      </c>
      <c r="F93" s="20">
        <v>4.8262070599999998</v>
      </c>
      <c r="G93" s="2">
        <v>4.7131982299999997</v>
      </c>
      <c r="H93" s="2">
        <v>3.9040832600000002</v>
      </c>
      <c r="I93" s="2">
        <v>146.90412000000001</v>
      </c>
      <c r="J93" s="2">
        <v>56.149317000000003</v>
      </c>
      <c r="K93" s="2">
        <v>5.5640709099999999</v>
      </c>
      <c r="L93" s="2">
        <v>0.78067456999999996</v>
      </c>
      <c r="M93" s="5" t="s">
        <v>65</v>
      </c>
      <c r="N93" s="3">
        <v>-1.6464998243640165</v>
      </c>
    </row>
    <row r="94" spans="1:14" x14ac:dyDescent="0.3">
      <c r="A94" s="1" t="s">
        <v>93</v>
      </c>
      <c r="B94" s="2">
        <v>601.83900000000006</v>
      </c>
      <c r="C94" s="2">
        <v>54.645621400000003</v>
      </c>
      <c r="D94" s="2">
        <v>56.324697100000002</v>
      </c>
      <c r="E94" s="2">
        <v>1.67907575</v>
      </c>
      <c r="F94" s="20">
        <v>4.8952851900000001</v>
      </c>
      <c r="G94" s="2">
        <v>5.2715881600000003</v>
      </c>
      <c r="H94" s="2">
        <v>4.3532401600000004</v>
      </c>
      <c r="I94" s="2">
        <v>140.01339100000001</v>
      </c>
      <c r="J94" s="2">
        <v>53.912482799999999</v>
      </c>
      <c r="K94" s="2">
        <v>5.1759571399999995</v>
      </c>
      <c r="L94" s="2">
        <v>0.91008082999999995</v>
      </c>
      <c r="M94" s="5" t="s">
        <v>65</v>
      </c>
      <c r="N94" s="3">
        <v>-1.2144527366717757</v>
      </c>
    </row>
    <row r="95" spans="1:14" x14ac:dyDescent="0.3">
      <c r="A95" s="1" t="s">
        <v>94</v>
      </c>
      <c r="B95" s="2">
        <v>990.99005999999997</v>
      </c>
      <c r="C95" s="2">
        <v>51.864632800000003</v>
      </c>
      <c r="D95" s="2">
        <v>53.3568438</v>
      </c>
      <c r="E95" s="2">
        <v>1.4922110099999999</v>
      </c>
      <c r="F95" s="20">
        <v>5.0294306300000002</v>
      </c>
      <c r="G95" s="2">
        <v>4.5735771100000004</v>
      </c>
      <c r="H95" s="2">
        <v>2.58985018</v>
      </c>
      <c r="I95" s="2">
        <v>150.38996800000001</v>
      </c>
      <c r="J95" s="2">
        <v>64.948630100000003</v>
      </c>
      <c r="K95" s="2">
        <v>5.2618571200000002</v>
      </c>
      <c r="L95" s="2">
        <v>1.04998317</v>
      </c>
      <c r="M95" s="5" t="s">
        <v>65</v>
      </c>
      <c r="N95" s="3">
        <v>3.1499686768338417</v>
      </c>
    </row>
    <row r="96" spans="1:14" x14ac:dyDescent="0.3">
      <c r="A96" s="1" t="s">
        <v>95</v>
      </c>
      <c r="B96" s="2">
        <v>1023.04242</v>
      </c>
      <c r="C96" s="2">
        <v>52.290319500000003</v>
      </c>
      <c r="D96" s="2">
        <v>54.0950919</v>
      </c>
      <c r="E96" s="2">
        <v>1.8047724700000001</v>
      </c>
      <c r="F96" s="20">
        <v>4.1637743799999996</v>
      </c>
      <c r="G96" s="2">
        <v>4.7227228399999994</v>
      </c>
      <c r="H96" s="2">
        <v>2.3703135</v>
      </c>
      <c r="I96" s="2">
        <v>124.997378</v>
      </c>
      <c r="J96" s="2">
        <v>45.045694900000001</v>
      </c>
      <c r="K96" s="2">
        <v>5.0384387400000001</v>
      </c>
      <c r="L96" s="2">
        <v>1.06247391</v>
      </c>
      <c r="M96" s="5" t="s">
        <v>65</v>
      </c>
      <c r="N96" s="3">
        <v>5.0096031734564113</v>
      </c>
    </row>
    <row r="97" spans="1:17" x14ac:dyDescent="0.3">
      <c r="A97" s="1" t="s">
        <v>96</v>
      </c>
      <c r="B97" s="2">
        <v>739.23697000000004</v>
      </c>
      <c r="C97" s="2">
        <v>64.021210699999997</v>
      </c>
      <c r="D97" s="2">
        <v>65.564000899999996</v>
      </c>
      <c r="E97" s="2">
        <v>1.54279016</v>
      </c>
      <c r="F97" s="20">
        <v>4.8809136300000002</v>
      </c>
      <c r="G97" s="2">
        <v>4.6400806399999999</v>
      </c>
      <c r="H97" s="2">
        <v>3.61169977</v>
      </c>
      <c r="I97" s="2">
        <v>131.795333</v>
      </c>
      <c r="J97" s="2">
        <v>61.012486299999999</v>
      </c>
      <c r="K97" s="2">
        <v>5.6145732200000005</v>
      </c>
      <c r="L97" s="2">
        <v>0.82162478999999999</v>
      </c>
      <c r="M97" s="5" t="s">
        <v>65</v>
      </c>
      <c r="N97" s="3">
        <v>-0.34011693657318559</v>
      </c>
    </row>
    <row r="98" spans="1:17" x14ac:dyDescent="0.3">
      <c r="A98" s="1" t="s">
        <v>97</v>
      </c>
      <c r="B98" s="2">
        <v>642.76657999999998</v>
      </c>
      <c r="C98" s="2">
        <v>55.945409400000003</v>
      </c>
      <c r="D98" s="2">
        <v>57.055809600000003</v>
      </c>
      <c r="E98" s="2">
        <v>1.11040026</v>
      </c>
      <c r="F98" s="20">
        <v>4.3727686099999996</v>
      </c>
      <c r="G98" s="2">
        <v>4.9229128200000005</v>
      </c>
      <c r="H98" s="2">
        <v>4.3455240899999996</v>
      </c>
      <c r="I98" s="2">
        <v>125.38861</v>
      </c>
      <c r="J98" s="2">
        <v>58.853263599999998</v>
      </c>
      <c r="K98" s="2">
        <v>5.1992043900000002</v>
      </c>
      <c r="L98" s="2">
        <v>0.99280376999999997</v>
      </c>
      <c r="M98" s="5" t="s">
        <v>65</v>
      </c>
      <c r="N98" s="3">
        <v>1.8168462927591622</v>
      </c>
    </row>
    <row r="99" spans="1:17" x14ac:dyDescent="0.3">
      <c r="A99" s="1" t="s">
        <v>98</v>
      </c>
      <c r="B99" s="2">
        <v>734.13661999999999</v>
      </c>
      <c r="C99" s="2">
        <v>57.205785400000003</v>
      </c>
      <c r="D99" s="2">
        <v>59.279728800000001</v>
      </c>
      <c r="E99" s="2">
        <v>2.0739433900000002</v>
      </c>
      <c r="F99" s="20">
        <v>4.7160362999999998</v>
      </c>
      <c r="G99" s="2">
        <v>6.03927792</v>
      </c>
      <c r="H99" s="2">
        <v>2.5843661500000001</v>
      </c>
      <c r="I99" s="2">
        <v>128.007848</v>
      </c>
      <c r="J99" s="2">
        <v>47.331008699999998</v>
      </c>
      <c r="K99" s="2">
        <v>5.5990850499999993</v>
      </c>
      <c r="L99" s="2">
        <v>0.72576852999999997</v>
      </c>
      <c r="M99" s="5" t="s">
        <v>65</v>
      </c>
      <c r="N99" s="3">
        <v>-3.8021346902527871</v>
      </c>
    </row>
    <row r="100" spans="1:17" x14ac:dyDescent="0.3">
      <c r="A100" s="1" t="s">
        <v>99</v>
      </c>
      <c r="B100" s="2">
        <v>357.46983999999998</v>
      </c>
      <c r="C100" s="2">
        <v>57.199210100000002</v>
      </c>
      <c r="D100" s="2">
        <v>60.6857945</v>
      </c>
      <c r="E100" s="2">
        <v>3.4865843999999999</v>
      </c>
      <c r="F100" s="20">
        <v>4.2077085200000006</v>
      </c>
      <c r="G100" s="2">
        <v>5.4218600499999994</v>
      </c>
      <c r="H100" s="2">
        <v>2.3248526900000002</v>
      </c>
      <c r="I100" s="2">
        <v>101.33452</v>
      </c>
      <c r="J100" s="2">
        <v>52.165915800000001</v>
      </c>
      <c r="K100" s="2">
        <v>5.4196726799999997</v>
      </c>
      <c r="L100" s="2">
        <v>0.77448430000000001</v>
      </c>
      <c r="M100" s="5" t="s">
        <v>65</v>
      </c>
      <c r="N100" s="3">
        <v>-5.0144150251417052</v>
      </c>
    </row>
    <row r="101" spans="1:17" x14ac:dyDescent="0.3">
      <c r="A101" s="1" t="s">
        <v>100</v>
      </c>
      <c r="B101" s="2">
        <v>233.18889999999999</v>
      </c>
      <c r="C101" s="2">
        <v>53.3095432</v>
      </c>
      <c r="D101" s="2">
        <v>54.867087400000003</v>
      </c>
      <c r="E101" s="2">
        <v>1.55754419</v>
      </c>
      <c r="F101" s="20">
        <v>5.3364331400000005</v>
      </c>
      <c r="G101" s="2">
        <v>6.0212064500000002</v>
      </c>
      <c r="H101" s="2">
        <v>4.4655749199999999</v>
      </c>
      <c r="I101" s="2">
        <v>91.377320999999995</v>
      </c>
      <c r="J101" s="2">
        <v>44.411967599999997</v>
      </c>
      <c r="K101" s="2">
        <v>7.0372503699999998</v>
      </c>
      <c r="L101" s="2">
        <v>0.77387967999999996</v>
      </c>
      <c r="M101" s="5" t="s">
        <v>65</v>
      </c>
      <c r="N101" s="3">
        <v>-10.507289066936659</v>
      </c>
    </row>
    <row r="102" spans="1:17" x14ac:dyDescent="0.3">
      <c r="A102" s="1" t="s">
        <v>101</v>
      </c>
      <c r="B102" s="2">
        <v>571.89380000000006</v>
      </c>
      <c r="C102" s="2">
        <v>53.635682899999999</v>
      </c>
      <c r="D102" s="2">
        <v>56.6338188</v>
      </c>
      <c r="E102" s="2">
        <v>2.99813587</v>
      </c>
      <c r="F102" s="20">
        <v>5.4799687700000002</v>
      </c>
      <c r="G102" s="2">
        <v>5.4771266299999999</v>
      </c>
      <c r="H102" s="2">
        <v>2.8567865600000002</v>
      </c>
      <c r="I102" s="2">
        <v>111.08171</v>
      </c>
      <c r="J102" s="2">
        <v>53.940299000000003</v>
      </c>
      <c r="K102" s="2">
        <v>5.2723685499999995</v>
      </c>
      <c r="L102" s="2">
        <v>0.86334071999999995</v>
      </c>
      <c r="M102" s="5" t="s">
        <v>65</v>
      </c>
      <c r="N102" s="3">
        <v>-4.9517346167754157</v>
      </c>
    </row>
    <row r="103" spans="1:17" x14ac:dyDescent="0.3">
      <c r="A103" s="1" t="s">
        <v>102</v>
      </c>
      <c r="B103" s="2">
        <v>977.84893999999997</v>
      </c>
      <c r="C103" s="2">
        <v>58.787084200000002</v>
      </c>
      <c r="D103" s="2">
        <v>60.773582099999999</v>
      </c>
      <c r="E103" s="2">
        <v>1.9864979</v>
      </c>
      <c r="F103" s="20">
        <v>4.4094262799999999</v>
      </c>
      <c r="G103" s="2">
        <v>4.7127067399999998</v>
      </c>
      <c r="H103" s="2">
        <v>3.76851271</v>
      </c>
      <c r="I103" s="2">
        <v>128.16908699999999</v>
      </c>
      <c r="J103" s="2">
        <v>42.448556799999999</v>
      </c>
      <c r="K103" s="2">
        <v>5.1542381800000001</v>
      </c>
      <c r="L103" s="2">
        <v>1.23361721</v>
      </c>
      <c r="M103" s="5" t="s">
        <v>65</v>
      </c>
      <c r="N103" s="3">
        <v>4.6929771551087409</v>
      </c>
    </row>
    <row r="104" spans="1:17" x14ac:dyDescent="0.3">
      <c r="A104" s="1" t="s">
        <v>103</v>
      </c>
      <c r="B104" s="2">
        <v>831.96695</v>
      </c>
      <c r="C104" s="2">
        <v>55.955785400000003</v>
      </c>
      <c r="D104" s="2">
        <v>56.779728800000001</v>
      </c>
      <c r="E104" s="2">
        <v>0.82394339000000005</v>
      </c>
      <c r="F104" s="20">
        <v>4.2160362999999998</v>
      </c>
      <c r="G104" s="2">
        <v>5.03927792</v>
      </c>
      <c r="H104" s="2">
        <v>4.0843661500000001</v>
      </c>
      <c r="I104" s="2">
        <v>127.220348</v>
      </c>
      <c r="J104" s="2">
        <v>43.631008700000002</v>
      </c>
      <c r="K104" s="2">
        <v>5.8490850499999993</v>
      </c>
      <c r="L104" s="2">
        <v>1.0001502099999999</v>
      </c>
      <c r="M104" s="5" t="s">
        <v>65</v>
      </c>
      <c r="N104" s="3">
        <v>2.1139281030598815</v>
      </c>
    </row>
    <row r="105" spans="1:17" x14ac:dyDescent="0.3">
      <c r="A105" s="1" t="s">
        <v>104</v>
      </c>
      <c r="B105" s="2">
        <v>818.75444000000005</v>
      </c>
      <c r="C105" s="2">
        <v>57.540319500000003</v>
      </c>
      <c r="D105" s="2">
        <v>59.5950919</v>
      </c>
      <c r="E105" s="2">
        <v>2.0547724700000001</v>
      </c>
      <c r="F105" s="20">
        <v>4.6637743799999996</v>
      </c>
      <c r="G105" s="2">
        <v>4.9727228399999994</v>
      </c>
      <c r="H105" s="2">
        <v>3.3703135</v>
      </c>
      <c r="I105" s="2">
        <v>100.009878</v>
      </c>
      <c r="J105" s="2">
        <v>47.345694899999998</v>
      </c>
      <c r="K105" s="2">
        <v>4.7884387400000001</v>
      </c>
      <c r="L105" s="2">
        <v>1.0375470099999999</v>
      </c>
      <c r="M105" s="5" t="s">
        <v>65</v>
      </c>
      <c r="N105" s="3">
        <v>2.3111478228361499</v>
      </c>
    </row>
    <row r="106" spans="1:17" x14ac:dyDescent="0.3">
      <c r="A106" s="1" t="s">
        <v>105</v>
      </c>
      <c r="B106" s="2">
        <v>642.90932999999995</v>
      </c>
      <c r="C106" s="2">
        <v>57.618662399999998</v>
      </c>
      <c r="D106" s="2">
        <v>60.771134400000001</v>
      </c>
      <c r="E106" s="2">
        <v>3.1524719999999999</v>
      </c>
      <c r="F106" s="20">
        <v>4.1613188599999997</v>
      </c>
      <c r="G106" s="2">
        <v>4.6717499700000005</v>
      </c>
      <c r="H106" s="2">
        <v>4.0937113199999997</v>
      </c>
      <c r="I106" s="2">
        <v>111.866168</v>
      </c>
      <c r="J106" s="2">
        <v>43.3596097</v>
      </c>
      <c r="K106" s="2">
        <v>5.3968756300000003</v>
      </c>
      <c r="L106" s="2">
        <v>0.85490986000000002</v>
      </c>
      <c r="M106" s="5" t="s">
        <v>65</v>
      </c>
      <c r="N106" s="3">
        <v>-0.77324117894973021</v>
      </c>
    </row>
    <row r="107" spans="1:17" x14ac:dyDescent="0.3">
      <c r="A107" s="1" t="s">
        <v>106</v>
      </c>
      <c r="B107" s="2">
        <v>866.74816999999996</v>
      </c>
      <c r="C107" s="2">
        <v>53.173636899999998</v>
      </c>
      <c r="D107" s="2">
        <v>55.218320200000001</v>
      </c>
      <c r="E107" s="2">
        <v>2.0446833400000002</v>
      </c>
      <c r="F107" s="20">
        <v>4.8722075999999994</v>
      </c>
      <c r="G107" s="2">
        <v>4.0660106000000003</v>
      </c>
      <c r="H107" s="2">
        <v>2.33056675</v>
      </c>
      <c r="I107" s="2">
        <v>111.635454</v>
      </c>
      <c r="J107" s="2">
        <v>48.876397699999998</v>
      </c>
      <c r="K107" s="2">
        <v>4.6206475200000003</v>
      </c>
      <c r="L107" s="2">
        <v>0.81210596999999995</v>
      </c>
      <c r="M107" s="5" t="s">
        <v>65</v>
      </c>
      <c r="N107" s="3">
        <v>3.1071478781088326</v>
      </c>
    </row>
    <row r="108" spans="1:17" x14ac:dyDescent="0.3">
      <c r="A108" s="1" t="s">
        <v>107</v>
      </c>
      <c r="B108" s="2">
        <v>571.21446000000003</v>
      </c>
      <c r="C108" s="2">
        <v>53.6735288</v>
      </c>
      <c r="D108" s="2">
        <v>55.960423400000003</v>
      </c>
      <c r="E108" s="2">
        <v>2.2868946399999999</v>
      </c>
      <c r="F108" s="20">
        <v>4.4914607000000002</v>
      </c>
      <c r="G108" s="2">
        <v>6.0762389399999996</v>
      </c>
      <c r="H108" s="2">
        <v>4.4298005900000001</v>
      </c>
      <c r="I108" s="2">
        <v>103.486875</v>
      </c>
      <c r="J108" s="2">
        <v>48.0490967</v>
      </c>
      <c r="K108" s="2">
        <v>5.5364506000000002</v>
      </c>
      <c r="L108" s="2">
        <v>0.76347741000000002</v>
      </c>
      <c r="M108" s="5" t="s">
        <v>65</v>
      </c>
      <c r="N108" s="3">
        <v>-4.3855988158102059</v>
      </c>
    </row>
    <row r="109" spans="1:17" x14ac:dyDescent="0.3">
      <c r="A109" s="1" t="s">
        <v>108</v>
      </c>
      <c r="B109" s="2">
        <v>380.90456</v>
      </c>
      <c r="C109" s="2">
        <v>57.010914499999998</v>
      </c>
      <c r="D109" s="2">
        <v>60.150390199999997</v>
      </c>
      <c r="E109" s="2">
        <v>3.1394756199999998</v>
      </c>
      <c r="F109" s="20">
        <v>4.1412072900000005</v>
      </c>
      <c r="G109" s="2">
        <v>4.3145040300000002</v>
      </c>
      <c r="H109" s="2">
        <v>2.9974051799999999</v>
      </c>
      <c r="I109" s="2">
        <v>87.605856000000003</v>
      </c>
      <c r="J109" s="2">
        <v>36.5207324</v>
      </c>
      <c r="K109" s="2">
        <v>5.43680583</v>
      </c>
      <c r="L109" s="2">
        <v>0.76369743000000001</v>
      </c>
      <c r="M109" s="5" t="s">
        <v>65</v>
      </c>
      <c r="N109" s="3">
        <v>-2.3058959764134324</v>
      </c>
    </row>
    <row r="110" spans="1:17" x14ac:dyDescent="0.3">
      <c r="A110" s="1" t="s">
        <v>109</v>
      </c>
      <c r="B110" s="2">
        <v>360.173</v>
      </c>
      <c r="C110" s="2">
        <v>59.604303899999998</v>
      </c>
      <c r="D110" s="2">
        <v>62.566479100000002</v>
      </c>
      <c r="E110" s="2">
        <v>2.9621752099999998</v>
      </c>
      <c r="F110" s="20">
        <v>5.2004502600000002</v>
      </c>
      <c r="G110" s="2">
        <v>4.5517933099999999</v>
      </c>
      <c r="H110" s="2">
        <v>2.3644642400000002</v>
      </c>
      <c r="I110" s="2">
        <v>130.952617</v>
      </c>
      <c r="J110" s="2">
        <v>67.833931199999995</v>
      </c>
      <c r="K110" s="2">
        <v>5.1934075200000001</v>
      </c>
      <c r="L110" s="2">
        <v>0.57075365</v>
      </c>
      <c r="M110" s="5" t="s">
        <v>65</v>
      </c>
      <c r="N110" s="3">
        <v>-5.3374317983046806</v>
      </c>
    </row>
    <row r="111" spans="1:17" x14ac:dyDescent="0.3">
      <c r="A111" s="1" t="s">
        <v>110</v>
      </c>
      <c r="B111" s="2">
        <v>1204.08341</v>
      </c>
      <c r="C111" s="2">
        <v>56.205400400000002</v>
      </c>
      <c r="D111" s="2">
        <v>58.456620399999998</v>
      </c>
      <c r="E111" s="2">
        <v>2.2512199599999998</v>
      </c>
      <c r="F111" s="20">
        <v>4.5415655800000003</v>
      </c>
      <c r="G111" s="2">
        <v>4.6092833100000004</v>
      </c>
      <c r="H111" s="2">
        <v>2.1027114299999998</v>
      </c>
      <c r="I111" s="2">
        <v>131.58567099999999</v>
      </c>
      <c r="J111" s="2">
        <v>53.339686800000003</v>
      </c>
      <c r="K111" s="2">
        <v>4.86411221</v>
      </c>
      <c r="L111" s="2">
        <v>0.77029102000000005</v>
      </c>
      <c r="M111" s="5" t="s">
        <v>65</v>
      </c>
      <c r="N111" s="3">
        <v>3.9448573447564637</v>
      </c>
      <c r="O111" s="4"/>
      <c r="P111" s="9"/>
      <c r="Q111" s="7"/>
    </row>
    <row r="112" spans="1:17" x14ac:dyDescent="0.3">
      <c r="A112" s="1" t="s">
        <v>111</v>
      </c>
      <c r="B112" s="2">
        <v>772.13897999999995</v>
      </c>
      <c r="C112" s="2">
        <v>55.688902800000001</v>
      </c>
      <c r="D112" s="2">
        <v>56.671216999999999</v>
      </c>
      <c r="E112" s="2">
        <v>0.98231416999999999</v>
      </c>
      <c r="F112" s="20">
        <v>4.49134324</v>
      </c>
      <c r="G112" s="2">
        <v>4.6467340300000002</v>
      </c>
      <c r="H112" s="2">
        <v>2.1148908400000002</v>
      </c>
      <c r="I112" s="2">
        <v>106.327445</v>
      </c>
      <c r="J112" s="2">
        <v>41.713945799999998</v>
      </c>
      <c r="K112" s="2">
        <v>5.0321183299999994</v>
      </c>
      <c r="L112" s="2">
        <v>1.43565637</v>
      </c>
      <c r="M112" s="5" t="s">
        <v>65</v>
      </c>
      <c r="N112" s="3">
        <v>5.8066017552952642</v>
      </c>
      <c r="O112" s="4"/>
      <c r="P112" s="9"/>
      <c r="Q112" s="4"/>
    </row>
    <row r="113" spans="1:17" s="4" customFormat="1" x14ac:dyDescent="0.3">
      <c r="A113" s="14" t="s">
        <v>113</v>
      </c>
      <c r="B113" s="15">
        <v>684.26490000000001</v>
      </c>
      <c r="C113" s="15">
        <v>56.106819999999999</v>
      </c>
      <c r="D113" s="15">
        <v>58.234090000000002</v>
      </c>
      <c r="E113" s="16">
        <v>2.1272730000000002</v>
      </c>
      <c r="F113" s="23">
        <v>4.7022729999999999</v>
      </c>
      <c r="G113" s="16">
        <v>4.8704549999999998</v>
      </c>
      <c r="H113" s="16">
        <v>2.8840910000000002</v>
      </c>
      <c r="I113" s="15">
        <v>114.7628</v>
      </c>
      <c r="J113" s="16">
        <v>51.233220000000003</v>
      </c>
      <c r="K113" s="16">
        <v>5.1480639999999998</v>
      </c>
      <c r="L113" s="15">
        <v>0.90508299999999997</v>
      </c>
      <c r="M113" s="14"/>
      <c r="N113" s="14"/>
      <c r="O113" s="5"/>
      <c r="P113" s="8"/>
      <c r="Q113" s="5"/>
    </row>
    <row r="114" spans="1:17" s="4" customFormat="1" x14ac:dyDescent="0.3">
      <c r="A114" s="17" t="s">
        <v>112</v>
      </c>
      <c r="B114" s="18">
        <v>440.19</v>
      </c>
      <c r="C114" s="19">
        <v>2.5327999999999999</v>
      </c>
      <c r="D114" s="18">
        <v>2.794</v>
      </c>
      <c r="E114" s="18">
        <v>1.2947</v>
      </c>
      <c r="F114" s="21">
        <v>0.83489999999999998</v>
      </c>
      <c r="G114" s="19">
        <v>0.95760000000000001</v>
      </c>
      <c r="H114" s="18">
        <v>1.1357999999999999</v>
      </c>
      <c r="I114" s="18">
        <v>16.619</v>
      </c>
      <c r="J114" s="19">
        <v>9.6464999999999996</v>
      </c>
      <c r="K114" s="24">
        <v>0.76</v>
      </c>
      <c r="L114" s="19">
        <v>0.31940000000000002</v>
      </c>
      <c r="M114" s="17"/>
      <c r="N114" s="17"/>
      <c r="O114" s="5"/>
      <c r="P114" s="8"/>
      <c r="Q114" s="5"/>
    </row>
  </sheetData>
  <mergeCells count="1">
    <mergeCell ref="A1:N1"/>
  </mergeCells>
  <conditionalFormatting sqref="A116:A1048576 A1:A114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RL</dc:creator>
  <cp:lastModifiedBy>PEARL</cp:lastModifiedBy>
  <dcterms:created xsi:type="dcterms:W3CDTF">2020-10-27T15:38:14Z</dcterms:created>
  <dcterms:modified xsi:type="dcterms:W3CDTF">2021-04-15T09:35:02Z</dcterms:modified>
</cp:coreProperties>
</file>